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00" windowHeight="9840" tabRatio="900" activeTab="2"/>
  </bookViews>
  <sheets>
    <sheet name="Supplemental Table 1" sheetId="1" r:id="rId1"/>
    <sheet name="Supplemental Table 2" sheetId="2" r:id="rId2"/>
    <sheet name="Supplemental Table 3" sheetId="16" r:id="rId3"/>
    <sheet name="SupplementalTable 4" sheetId="8" r:id="rId4"/>
    <sheet name="Supplemental Table 5" sheetId="7" r:id="rId5"/>
    <sheet name="Supplemental Table 6" sheetId="15" r:id="rId6"/>
    <sheet name="Supplemental Table 7" sheetId="4" r:id="rId7"/>
  </sheets>
  <definedNames>
    <definedName name="_xlnm._FilterDatabase" localSheetId="3" hidden="1">'SupplementalTable 4'!#REF!</definedName>
  </definedNames>
  <calcPr calcId="144525"/>
</workbook>
</file>

<file path=xl/sharedStrings.xml><?xml version="1.0" encoding="utf-8"?>
<sst xmlns="http://schemas.openxmlformats.org/spreadsheetml/2006/main" count="2565" uniqueCount="1222">
  <si>
    <t>Supplementary Table S1. List of primers used in the study</t>
  </si>
  <si>
    <t>Primers</t>
  </si>
  <si>
    <t>Sequence (5'→3')</t>
  </si>
  <si>
    <t>mbtB-QFP</t>
  </si>
  <si>
    <t>ATGACAAGTGCCGACGTGAT</t>
  </si>
  <si>
    <t>mbtB-QRP</t>
  </si>
  <si>
    <t>AACGATTTTGCCAACCACCG</t>
  </si>
  <si>
    <t>mbtD-QFP</t>
  </si>
  <si>
    <t>GTGCTGCCCGATCTAACAGT</t>
  </si>
  <si>
    <t>mbtD-QRP</t>
  </si>
  <si>
    <t>GGAGGCATTGACCACAGACA</t>
  </si>
  <si>
    <t>celA1-QFP</t>
  </si>
  <si>
    <t>ACACCCCGCAGTCCTACT</t>
  </si>
  <si>
    <t>celA1-QRP</t>
  </si>
  <si>
    <t>TACAGCGTCAGAACCGGC</t>
  </si>
  <si>
    <t>SigA-QFP</t>
  </si>
  <si>
    <t>GCTGATGACCGAGCTTAG</t>
  </si>
  <si>
    <t>SigA-QRP</t>
  </si>
  <si>
    <t>GGATCAGGTCGAGAAACG</t>
  </si>
  <si>
    <t>mbtD-MF</t>
  </si>
  <si>
    <t>GCGTAGGTAGTAGTTGTGTTCGTC</t>
  </si>
  <si>
    <t>mbtD-MR</t>
  </si>
  <si>
    <t>ACATACCCGATATTTAACTTAACCG</t>
  </si>
  <si>
    <t>mbtD-UF</t>
  </si>
  <si>
    <t>TGTAGGTAGTAGTTGTGTTTGTTGA</t>
  </si>
  <si>
    <t>mbtD-UR</t>
  </si>
  <si>
    <t>ATACCCAATATTTAACTTAACCAAT</t>
  </si>
  <si>
    <t>celA1-MF</t>
  </si>
  <si>
    <t>GTAATCGAGGTAGGAAATATAAGCGT</t>
  </si>
  <si>
    <t>celA1-MR</t>
  </si>
  <si>
    <t>GAACAAAATTTCAAACTATTCTCGAA</t>
  </si>
  <si>
    <t>celA1-UF</t>
  </si>
  <si>
    <t>GTTGGTAATTGAGGTAGGAAATATAAGTG</t>
  </si>
  <si>
    <t>celA1-UR</t>
  </si>
  <si>
    <t>AAACAAAATTTCAAACTATTCTCAAA</t>
  </si>
  <si>
    <t>Supplementary Table S2. MICs for WT strains and ER strains using the Sensititre MYCOTB MIC methods</t>
  </si>
  <si>
    <t>WT</t>
  </si>
  <si>
    <t>ER</t>
  </si>
  <si>
    <t>G1</t>
  </si>
  <si>
    <t>G2</t>
  </si>
  <si>
    <t>G3</t>
  </si>
  <si>
    <t>G4</t>
  </si>
  <si>
    <t>G5</t>
  </si>
  <si>
    <t>G6</t>
  </si>
  <si>
    <t>G7</t>
  </si>
  <si>
    <t>G8</t>
  </si>
  <si>
    <r>
      <rPr>
        <sz val="10"/>
        <rFont val="Times New Roman"/>
        <charset val="134"/>
      </rPr>
      <t>MIC</t>
    </r>
    <r>
      <rPr>
        <vertAlign val="superscript"/>
        <sz val="10"/>
        <rFont val="Times New Roman"/>
        <charset val="134"/>
      </rPr>
      <t>a</t>
    </r>
  </si>
  <si>
    <t>result</t>
  </si>
  <si>
    <t>INH</t>
  </si>
  <si>
    <t>&lt;0.025</t>
  </si>
  <si>
    <t>S</t>
  </si>
  <si>
    <t>SM</t>
  </si>
  <si>
    <t>&lt;0.25</t>
  </si>
  <si>
    <t>EMB</t>
  </si>
  <si>
    <r>
      <rPr>
        <b/>
        <sz val="10"/>
        <color rgb="FFFF0000"/>
        <rFont val="Times New Roman"/>
        <charset val="134"/>
      </rPr>
      <t>5</t>
    </r>
    <r>
      <rPr>
        <b/>
        <vertAlign val="superscript"/>
        <sz val="10"/>
        <color rgb="FFFF0000"/>
        <rFont val="Times New Roman"/>
        <charset val="134"/>
      </rPr>
      <t>b</t>
    </r>
  </si>
  <si>
    <t>R</t>
  </si>
  <si>
    <t>OFX</t>
  </si>
  <si>
    <t>MFX</t>
  </si>
  <si>
    <t>&lt;0.06</t>
  </si>
  <si>
    <t>AKM</t>
  </si>
  <si>
    <t>KM</t>
  </si>
  <si>
    <t>CPM</t>
  </si>
  <si>
    <t>PTO</t>
  </si>
  <si>
    <t>&lt;0.62</t>
  </si>
  <si>
    <t>PAS</t>
  </si>
  <si>
    <t>&lt;0.5</t>
  </si>
  <si>
    <t>RFP</t>
  </si>
  <si>
    <t>RBU</t>
  </si>
  <si>
    <t>&lt;0.12</t>
  </si>
  <si>
    <t>LFX</t>
  </si>
  <si>
    <t>PZA</t>
  </si>
  <si>
    <t>&lt;50</t>
  </si>
  <si>
    <t>INH,isoniazid; SM, streptomycin; EMB, ethambutol; OFX, ofloxacin; MFX, moxifloxacin; AKM, amikacin; KM,kanamycin; CPM, capreomycin; PTO, protionamide; PAS, p-aminosalicylate; RFP, rifampin; RBU, rifabutin; LFX, levofloxacin; PZA, pyrazinamide.</t>
  </si>
  <si>
    <t>S, susceptible; R, resistant</t>
  </si>
  <si>
    <t>a,  μg/ml; b, WHO critical concentration (5.0 μg/ml, Sensititre MYCOTB MIC method)</t>
  </si>
  <si>
    <t>Supplementary Table S3. Summary table of whole-genome sequence of the induced EMB-resistant Mtb.</t>
  </si>
  <si>
    <t># [1]CHROM</t>
  </si>
  <si>
    <t>[2]POS</t>
  </si>
  <si>
    <t>[3]REF</t>
  </si>
  <si>
    <t>[4]ALT</t>
  </si>
  <si>
    <t>[8]TYPE</t>
  </si>
  <si>
    <t>EVIDENCE</t>
  </si>
  <si>
    <t>FTYPE</t>
  </si>
  <si>
    <t>STRAND</t>
  </si>
  <si>
    <t>NT_POS</t>
  </si>
  <si>
    <t>AA_POS</t>
  </si>
  <si>
    <t>EFFECT</t>
  </si>
  <si>
    <t>LOCUS_TAG</t>
  </si>
  <si>
    <t>GENE</t>
  </si>
  <si>
    <t>PRODUCT</t>
  </si>
  <si>
    <t>NC_000962</t>
  </si>
  <si>
    <t>G</t>
  </si>
  <si>
    <t>A</t>
  </si>
  <si>
    <t>SNP</t>
  </si>
  <si>
    <t>A:269 G:12</t>
  </si>
  <si>
    <t>CDS</t>
  </si>
  <si>
    <t>+</t>
  </si>
  <si>
    <t>1504/1521</t>
  </si>
  <si>
    <t>502/506</t>
  </si>
  <si>
    <t>missense_variant c.1504G&gt;A p.Ala502Thr</t>
  </si>
  <si>
    <t>Rv0147</t>
  </si>
  <si>
    <t>aldehyde dehydroGenase</t>
  </si>
  <si>
    <t>C</t>
  </si>
  <si>
    <t>T</t>
  </si>
  <si>
    <t>T:277 C:9</t>
  </si>
  <si>
    <t>-</t>
  </si>
  <si>
    <t>292/1464</t>
  </si>
  <si>
    <t>98/487</t>
  </si>
  <si>
    <t>missense_variant c.292G&gt;A p.Val98Met</t>
  </si>
  <si>
    <t>Rv0346c</t>
  </si>
  <si>
    <t>ansP2</t>
  </si>
  <si>
    <t>L-asparaGine permease</t>
  </si>
  <si>
    <t>G:235 C:19</t>
  </si>
  <si>
    <t>297/1407</t>
  </si>
  <si>
    <t>99/468</t>
  </si>
  <si>
    <t>missense_variant c.297C&gt;G p.His99Gln</t>
  </si>
  <si>
    <t>Rv0509</t>
  </si>
  <si>
    <t>hemA</t>
  </si>
  <si>
    <t>Glutamyl-tRNA reductase</t>
  </si>
  <si>
    <t>ACAA</t>
  </si>
  <si>
    <t>GCAC,GCAA</t>
  </si>
  <si>
    <t>SNP,MNP</t>
  </si>
  <si>
    <t>G:260 A:0</t>
  </si>
  <si>
    <t>1334/3519</t>
  </si>
  <si>
    <t>445/1172</t>
  </si>
  <si>
    <t>missense_variant c.1334A&gt;G p.His445ArG</t>
  </si>
  <si>
    <t>Rv0667</t>
  </si>
  <si>
    <t>rpoB</t>
  </si>
  <si>
    <t>DNA-directed RNA polymerase subunit beta</t>
  </si>
  <si>
    <t>T:272 C:16</t>
  </si>
  <si>
    <t>703/1539</t>
  </si>
  <si>
    <t>235/512</t>
  </si>
  <si>
    <t>missense_variant c.703G&gt;A p.Val235Met</t>
  </si>
  <si>
    <t>Rv2351c</t>
  </si>
  <si>
    <t>plcA</t>
  </si>
  <si>
    <t>membrane-associated phospholipase A</t>
  </si>
  <si>
    <t>T:185 C:14</t>
  </si>
  <si>
    <t>668/789</t>
  </si>
  <si>
    <t>223/262</t>
  </si>
  <si>
    <t>missense_variant c.668G&gt;A p.Gly223Asp</t>
  </si>
  <si>
    <t>Rv2372c</t>
  </si>
  <si>
    <t>rRNA small subunit methyltransferase E</t>
  </si>
  <si>
    <t>C:236 G:8</t>
  </si>
  <si>
    <t>4585/6336</t>
  </si>
  <si>
    <t>1529/2111</t>
  </si>
  <si>
    <t>missense_variant c.4585C&gt;G p.Pro1529Ala</t>
  </si>
  <si>
    <t>Rv2940c</t>
  </si>
  <si>
    <t>mas</t>
  </si>
  <si>
    <t>multifunctional mycocerosic acid synthase</t>
  </si>
  <si>
    <t>A:221 G:11</t>
  </si>
  <si>
    <t>769/1392</t>
  </si>
  <si>
    <t>257/463</t>
  </si>
  <si>
    <t>missense_variant c.769C&gt;T p.Leu257Phe</t>
  </si>
  <si>
    <t>Rv3130c</t>
  </si>
  <si>
    <t>tGs1</t>
  </si>
  <si>
    <t>diacyGlycerol O-acyltransferase</t>
  </si>
  <si>
    <t>A:253 C:16</t>
  </si>
  <si>
    <t>1489/3297</t>
  </si>
  <si>
    <t>497/1098</t>
  </si>
  <si>
    <t>missense_variant c.1489C&gt;A p.Gln497Lys</t>
  </si>
  <si>
    <t>Rv3795</t>
  </si>
  <si>
    <t>embB</t>
  </si>
  <si>
    <t>arabinosyltransferase B</t>
  </si>
  <si>
    <t>A:283 G:16</t>
  </si>
  <si>
    <t>113/909</t>
  </si>
  <si>
    <t>38/302</t>
  </si>
  <si>
    <t>missense_variant c.113C&gt;T p.Ala38Val</t>
  </si>
  <si>
    <t>Rv3806c</t>
  </si>
  <si>
    <t>ubiA</t>
  </si>
  <si>
    <t>decaprenyl-phosphate phosphoribosyltransferase</t>
  </si>
  <si>
    <t>CHROM</t>
  </si>
  <si>
    <t>POS</t>
  </si>
  <si>
    <t>D20002340a</t>
  </si>
  <si>
    <t>ER G1</t>
  </si>
  <si>
    <t>0/0:270:270:0</t>
  </si>
  <si>
    <t>0/0:261:261:0</t>
  </si>
  <si>
    <t>0/0:310:310:0</t>
  </si>
  <si>
    <t>0/0:193:193:0,0</t>
  </si>
  <si>
    <t>0/0:234:234:0</t>
  </si>
  <si>
    <t>0/0:235:235:0</t>
  </si>
  <si>
    <t>0/0:252:252:0</t>
  </si>
  <si>
    <t>0/0:324:324:0</t>
  </si>
  <si>
    <t>0/0:260:260:0</t>
  </si>
  <si>
    <t>0/0:274:274:0</t>
  </si>
  <si>
    <t>D20002341a</t>
  </si>
  <si>
    <t>ER G2</t>
  </si>
  <si>
    <t>0/0:213:213:0</t>
  </si>
  <si>
    <t>0/0:208:208:0</t>
  </si>
  <si>
    <t>0/0:228:228:0</t>
  </si>
  <si>
    <t>0/0:228:228:0,0</t>
  </si>
  <si>
    <t>0/0:204:204:0</t>
  </si>
  <si>
    <t>0/0:209:209:0</t>
  </si>
  <si>
    <t>0/0:227:227:0</t>
  </si>
  <si>
    <t>0/0:299:299:0</t>
  </si>
  <si>
    <t>0/0:254:253:0</t>
  </si>
  <si>
    <t>0/0:284:284:0</t>
  </si>
  <si>
    <t>D20002342a</t>
  </si>
  <si>
    <t>ER G3</t>
  </si>
  <si>
    <t>0/0:249:249:0</t>
  </si>
  <si>
    <t>0/0:229:229:0</t>
  </si>
  <si>
    <t>0/0:241:241:0</t>
  </si>
  <si>
    <t>0/0:211:211:0,0</t>
  </si>
  <si>
    <t>0/0:187:187:0</t>
  </si>
  <si>
    <t>0/0:326:326:0</t>
  </si>
  <si>
    <t>0/1:223:179:44</t>
  </si>
  <si>
    <t>D20002343a</t>
  </si>
  <si>
    <t>ER G4</t>
  </si>
  <si>
    <t>0/0:207:207:0</t>
  </si>
  <si>
    <t>0/0:214:213:0,0</t>
  </si>
  <si>
    <t>0/0:238:238:0</t>
  </si>
  <si>
    <t>0/0:233:233:0</t>
  </si>
  <si>
    <t>0/0:250:249:1</t>
  </si>
  <si>
    <t>0/0:312:312:0</t>
  </si>
  <si>
    <t>1/1:196:5:191</t>
  </si>
  <si>
    <t>0/0:282:282:0</t>
  </si>
  <si>
    <t>D20002344a</t>
  </si>
  <si>
    <t>ER G5</t>
  </si>
  <si>
    <t>0/0:236:236:0</t>
  </si>
  <si>
    <t>0/0:231:231:0</t>
  </si>
  <si>
    <t>0/0:273:273:0</t>
  </si>
  <si>
    <t>0/0:218:218:0,0</t>
  </si>
  <si>
    <t>0/0:225:225:0</t>
  </si>
  <si>
    <t>0/0:215:215:0</t>
  </si>
  <si>
    <t>0/0:247:247:0</t>
  </si>
  <si>
    <t>1/1:231:16:215</t>
  </si>
  <si>
    <t>0/0:289:289:0</t>
  </si>
  <si>
    <t>D20002345a</t>
  </si>
  <si>
    <t>ER G6</t>
  </si>
  <si>
    <t>0/0:259:259:0</t>
  </si>
  <si>
    <t>0/0:233:233:0,0</t>
  </si>
  <si>
    <t>0/0:232:232:0</t>
  </si>
  <si>
    <t>0/0:259:258:0</t>
  </si>
  <si>
    <t>0/0:311:311:0</t>
  </si>
  <si>
    <t>1/1:223:7:216</t>
  </si>
  <si>
    <t>0/0:278:278:0</t>
  </si>
  <si>
    <t>D20002346a</t>
  </si>
  <si>
    <t>ER G7</t>
  </si>
  <si>
    <t>0/0:250:250:0</t>
  </si>
  <si>
    <t>0/0:285:285:0</t>
  </si>
  <si>
    <t>0/0:240:240:0,0</t>
  </si>
  <si>
    <t>0/0:212:212:0</t>
  </si>
  <si>
    <t>1/1:193:0:193</t>
  </si>
  <si>
    <t>0/0:271:265:6</t>
  </si>
  <si>
    <t>D20002347a</t>
  </si>
  <si>
    <t>ER G8</t>
  </si>
  <si>
    <t>0/0:244:244:0</t>
  </si>
  <si>
    <t>0/0:258:258:0</t>
  </si>
  <si>
    <t>0/0:219:219:0,0</t>
  </si>
  <si>
    <t>0/0:161:161:0</t>
  </si>
  <si>
    <t>0/0:257:257:0</t>
  </si>
  <si>
    <t>0/0:374:374:0</t>
  </si>
  <si>
    <t>1/1:196:1:195</t>
  </si>
  <si>
    <t>0/0:225:207:18</t>
  </si>
  <si>
    <r>
      <rPr>
        <b/>
        <sz val="10"/>
        <rFont val="Arial"/>
        <charset val="134"/>
      </rPr>
      <t xml:space="preserve">Supplementary Table S4. 509 differentially methylated genes ( </t>
    </r>
    <r>
      <rPr>
        <b/>
        <sz val="10"/>
        <rFont val="Microsoft YaHei"/>
        <charset val="134"/>
      </rPr>
      <t>｜</t>
    </r>
    <r>
      <rPr>
        <b/>
        <sz val="10"/>
        <rFont val="Arial"/>
        <charset val="134"/>
      </rPr>
      <t>log2 fold change</t>
    </r>
    <r>
      <rPr>
        <b/>
        <sz val="10"/>
        <rFont val="宋体"/>
        <charset val="134"/>
      </rPr>
      <t>｜</t>
    </r>
    <r>
      <rPr>
        <b/>
        <sz val="10"/>
        <rFont val="Arial"/>
        <charset val="134"/>
      </rPr>
      <t xml:space="preserve"> &gt; 0.26, adjusted p value &lt; 0.05) in ERG8 compared with WTG8.</t>
    </r>
  </si>
  <si>
    <t>Gene</t>
  </si>
  <si>
    <t>ERG8</t>
  </si>
  <si>
    <t>WTG8</t>
  </si>
  <si>
    <t>accD6</t>
  </si>
  <si>
    <t>lipX</t>
  </si>
  <si>
    <t>tyrS</t>
  </si>
  <si>
    <t>aftD</t>
  </si>
  <si>
    <t>fprB</t>
  </si>
  <si>
    <t>PPE4</t>
  </si>
  <si>
    <t>trpC</t>
  </si>
  <si>
    <t>vapB12</t>
  </si>
  <si>
    <t>yrbE1B</t>
  </si>
  <si>
    <t>amiB2</t>
  </si>
  <si>
    <t>atpA</t>
  </si>
  <si>
    <t>bglS</t>
  </si>
  <si>
    <t>blaI</t>
  </si>
  <si>
    <t>cobIJ</t>
  </si>
  <si>
    <t>cydB</t>
  </si>
  <si>
    <t>dinX</t>
  </si>
  <si>
    <t>dop</t>
  </si>
  <si>
    <t>ephB</t>
  </si>
  <si>
    <t>fadE8</t>
  </si>
  <si>
    <t>glpD1</t>
  </si>
  <si>
    <t>groEL2</t>
  </si>
  <si>
    <t>hrcA</t>
  </si>
  <si>
    <t>infC</t>
  </si>
  <si>
    <t>lppP</t>
  </si>
  <si>
    <t>mazE7</t>
  </si>
  <si>
    <t>PE_PGRS35</t>
  </si>
  <si>
    <t>PE15</t>
  </si>
  <si>
    <t>pks17</t>
  </si>
  <si>
    <t>ppdK</t>
  </si>
  <si>
    <t>ppnK</t>
  </si>
  <si>
    <t>qcrA</t>
  </si>
  <si>
    <t>rplB</t>
  </si>
  <si>
    <t>rpmG2</t>
  </si>
  <si>
    <t>vapC16</t>
  </si>
  <si>
    <t>adhA</t>
  </si>
  <si>
    <t>amiA2</t>
  </si>
  <si>
    <t>apa</t>
  </si>
  <si>
    <t>argS</t>
  </si>
  <si>
    <t>bpoC</t>
  </si>
  <si>
    <t>cmr</t>
  </si>
  <si>
    <t>cobH</t>
  </si>
  <si>
    <t>cobN</t>
  </si>
  <si>
    <t>ctpV</t>
  </si>
  <si>
    <t>cyp128</t>
  </si>
  <si>
    <t>cysT</t>
  </si>
  <si>
    <t>dcd</t>
  </si>
  <si>
    <t>dnaG</t>
  </si>
  <si>
    <t>dnaK</t>
  </si>
  <si>
    <t>eccB3</t>
  </si>
  <si>
    <t>eccE5</t>
  </si>
  <si>
    <t>echA5</t>
  </si>
  <si>
    <t>end</t>
  </si>
  <si>
    <t>epiA</t>
  </si>
  <si>
    <t>erg3</t>
  </si>
  <si>
    <t>esxH</t>
  </si>
  <si>
    <t>fabG3</t>
  </si>
  <si>
    <t>fadA2</t>
  </si>
  <si>
    <t>fadA3</t>
  </si>
  <si>
    <t>fadB2</t>
  </si>
  <si>
    <t>fadD11</t>
  </si>
  <si>
    <t>fadD31</t>
  </si>
  <si>
    <t>fadE12</t>
  </si>
  <si>
    <t>fadE15</t>
  </si>
  <si>
    <t>fadE18</t>
  </si>
  <si>
    <t>fbpB</t>
  </si>
  <si>
    <t>frdB</t>
  </si>
  <si>
    <t>ftsW</t>
  </si>
  <si>
    <t>galT</t>
  </si>
  <si>
    <t>gcvH</t>
  </si>
  <si>
    <t>glmU</t>
  </si>
  <si>
    <t>glpQ2</t>
  </si>
  <si>
    <t>hisB</t>
  </si>
  <si>
    <t>hisG</t>
  </si>
  <si>
    <t>hspR</t>
  </si>
  <si>
    <t>hspX</t>
  </si>
  <si>
    <t>hycE</t>
  </si>
  <si>
    <t>ileS</t>
  </si>
  <si>
    <t>ilvG</t>
  </si>
  <si>
    <t>kdpB</t>
  </si>
  <si>
    <t>lepA</t>
  </si>
  <si>
    <t>ligD</t>
  </si>
  <si>
    <t>lipM</t>
  </si>
  <si>
    <t>lipZ</t>
  </si>
  <si>
    <t>lppM</t>
  </si>
  <si>
    <t>lpqL</t>
  </si>
  <si>
    <t>lpqQ</t>
  </si>
  <si>
    <t>lpqU</t>
  </si>
  <si>
    <t>lpqV</t>
  </si>
  <si>
    <t>lprJ</t>
  </si>
  <si>
    <t>malQ</t>
  </si>
  <si>
    <t>mazF3</t>
  </si>
  <si>
    <t>mbtA</t>
  </si>
  <si>
    <t>mbtG</t>
  </si>
  <si>
    <t>mce1D</t>
  </si>
  <si>
    <t>mce1R</t>
  </si>
  <si>
    <t>mce3A</t>
  </si>
  <si>
    <t>mce3B</t>
  </si>
  <si>
    <t>menE</t>
  </si>
  <si>
    <t>metH</t>
  </si>
  <si>
    <t>metZ</t>
  </si>
  <si>
    <t>mihF</t>
  </si>
  <si>
    <t>mkl</t>
  </si>
  <si>
    <t>mku</t>
  </si>
  <si>
    <t>mmpS1</t>
  </si>
  <si>
    <t>mmpS3</t>
  </si>
  <si>
    <t>mmpS5</t>
  </si>
  <si>
    <t>mmsA</t>
  </si>
  <si>
    <t>mmsB</t>
  </si>
  <si>
    <t>moaC2</t>
  </si>
  <si>
    <t>modB</t>
  </si>
  <si>
    <t>mshD</t>
  </si>
  <si>
    <t>narH</t>
  </si>
  <si>
    <t>narK1</t>
  </si>
  <si>
    <t>pafA</t>
  </si>
  <si>
    <t>pafC</t>
  </si>
  <si>
    <t>panB</t>
  </si>
  <si>
    <t>papA4</t>
  </si>
  <si>
    <t>parE1</t>
  </si>
  <si>
    <t>PE23</t>
  </si>
  <si>
    <t>pepB</t>
  </si>
  <si>
    <t>pepE</t>
  </si>
  <si>
    <t>pheT</t>
  </si>
  <si>
    <t>phoT</t>
  </si>
  <si>
    <t>pitA</t>
  </si>
  <si>
    <t>plsB1</t>
  </si>
  <si>
    <t>PPE18</t>
  </si>
  <si>
    <t>priA</t>
  </si>
  <si>
    <t>pta</t>
  </si>
  <si>
    <t>pykA</t>
  </si>
  <si>
    <t>recF</t>
  </si>
  <si>
    <t>ripA</t>
  </si>
  <si>
    <t>rpe</t>
  </si>
  <si>
    <t>rplO</t>
  </si>
  <si>
    <t>rpmC</t>
  </si>
  <si>
    <t>rpsC</t>
  </si>
  <si>
    <t>rpsL</t>
  </si>
  <si>
    <t>rpsQ</t>
  </si>
  <si>
    <t>rpsS</t>
  </si>
  <si>
    <t>sigI</t>
  </si>
  <si>
    <t>sugB</t>
  </si>
  <si>
    <t>sugC</t>
  </si>
  <si>
    <t>tatB</t>
  </si>
  <si>
    <t>thiD</t>
  </si>
  <si>
    <t>thiO</t>
  </si>
  <si>
    <t>thrB</t>
  </si>
  <si>
    <t>trpE</t>
  </si>
  <si>
    <t>udgA</t>
  </si>
  <si>
    <t>vapC27</t>
  </si>
  <si>
    <t>vapC35</t>
  </si>
  <si>
    <t>xseA</t>
  </si>
  <si>
    <t>xylB</t>
  </si>
  <si>
    <t>zwf2</t>
  </si>
  <si>
    <t>echA2</t>
  </si>
  <si>
    <t>mshA</t>
  </si>
  <si>
    <t>fadE5</t>
  </si>
  <si>
    <t>rpmE</t>
  </si>
  <si>
    <t>helY</t>
  </si>
  <si>
    <t>cfp21</t>
  </si>
  <si>
    <t>glnE</t>
  </si>
  <si>
    <t>ftsZ</t>
  </si>
  <si>
    <t>helZ</t>
  </si>
  <si>
    <t>sppA</t>
  </si>
  <si>
    <t>lipG</t>
  </si>
  <si>
    <t>pncA</t>
  </si>
  <si>
    <t>vapB32</t>
  </si>
  <si>
    <t>ino1</t>
  </si>
  <si>
    <t>mfd</t>
  </si>
  <si>
    <t>mbtD</t>
  </si>
  <si>
    <t>tlyA</t>
  </si>
  <si>
    <t>lprC</t>
  </si>
  <si>
    <t>acn</t>
  </si>
  <si>
    <t>pknD</t>
  </si>
  <si>
    <t>glnH</t>
  </si>
  <si>
    <t>mctB</t>
  </si>
  <si>
    <t>php</t>
  </si>
  <si>
    <t>rho</t>
  </si>
  <si>
    <t>pimE</t>
  </si>
  <si>
    <t>cfp29</t>
  </si>
  <si>
    <t>furA</t>
  </si>
  <si>
    <t>aceE</t>
  </si>
  <si>
    <t>mscL</t>
  </si>
  <si>
    <t>mce3R</t>
  </si>
  <si>
    <t>mmpL9</t>
  </si>
  <si>
    <t>tesB1</t>
  </si>
  <si>
    <t>lpqM</t>
  </si>
  <si>
    <t>moxR1</t>
  </si>
  <si>
    <t>csd</t>
  </si>
  <si>
    <t>ercc3</t>
  </si>
  <si>
    <t>fadD36</t>
  </si>
  <si>
    <t>carB</t>
  </si>
  <si>
    <t>gap</t>
  </si>
  <si>
    <t>PPE16</t>
  </si>
  <si>
    <t>secG</t>
  </si>
  <si>
    <t>cspB</t>
  </si>
  <si>
    <t>fadD2</t>
  </si>
  <si>
    <t>galE3</t>
  </si>
  <si>
    <t>glgE</t>
  </si>
  <si>
    <t>pbpB</t>
  </si>
  <si>
    <t>tcrA</t>
  </si>
  <si>
    <t>xseB</t>
  </si>
  <si>
    <t>galE2</t>
  </si>
  <si>
    <t>cyp132</t>
  </si>
  <si>
    <t>dapC</t>
  </si>
  <si>
    <t>cobC</t>
  </si>
  <si>
    <t>aceAb</t>
  </si>
  <si>
    <t>rplJ</t>
  </si>
  <si>
    <t>ansP1</t>
  </si>
  <si>
    <t>cmaA2</t>
  </si>
  <si>
    <t>cpsY</t>
  </si>
  <si>
    <t>cyp144</t>
  </si>
  <si>
    <t>def</t>
  </si>
  <si>
    <t>dnaJ1</t>
  </si>
  <si>
    <t>eccA5</t>
  </si>
  <si>
    <t>echA3</t>
  </si>
  <si>
    <t>fabD</t>
  </si>
  <si>
    <t>fmt</t>
  </si>
  <si>
    <t>fum</t>
  </si>
  <si>
    <t>irtA</t>
  </si>
  <si>
    <t>lpqN</t>
  </si>
  <si>
    <t>lprP</t>
  </si>
  <si>
    <t>mca</t>
  </si>
  <si>
    <t>mce2A</t>
  </si>
  <si>
    <t>mpa</t>
  </si>
  <si>
    <t>murB</t>
  </si>
  <si>
    <t>narX</t>
  </si>
  <si>
    <t>ogt</t>
  </si>
  <si>
    <t>omt</t>
  </si>
  <si>
    <t>oppA</t>
  </si>
  <si>
    <t>pcp</t>
  </si>
  <si>
    <t>phoH1</t>
  </si>
  <si>
    <t>pknG</t>
  </si>
  <si>
    <t>pks12</t>
  </si>
  <si>
    <t>pks7</t>
  </si>
  <si>
    <t>PPE12</t>
  </si>
  <si>
    <t>ppiA</t>
  </si>
  <si>
    <t>proC</t>
  </si>
  <si>
    <t>purT</t>
  </si>
  <si>
    <t>pyrE</t>
  </si>
  <si>
    <t>ribG</t>
  </si>
  <si>
    <t>sucC</t>
  </si>
  <si>
    <t>tkt</t>
  </si>
  <si>
    <t>vapB27</t>
  </si>
  <si>
    <t>whiB5</t>
  </si>
  <si>
    <t>lpqR</t>
  </si>
  <si>
    <t>fadD14</t>
  </si>
  <si>
    <t>gltA2</t>
  </si>
  <si>
    <t>fadD6</t>
  </si>
  <si>
    <t>PE1</t>
  </si>
  <si>
    <t>dnaN</t>
  </si>
  <si>
    <t>pks3</t>
  </si>
  <si>
    <t>cyp126</t>
  </si>
  <si>
    <t>nrdF1</t>
  </si>
  <si>
    <t>ribC</t>
  </si>
  <si>
    <t>ggtA</t>
  </si>
  <si>
    <t>esxI</t>
  </si>
  <si>
    <t>rpfB</t>
  </si>
  <si>
    <t>thrA</t>
  </si>
  <si>
    <t>echA11</t>
  </si>
  <si>
    <t>pknJ</t>
  </si>
  <si>
    <t>wbbL2</t>
  </si>
  <si>
    <t>irtB</t>
  </si>
  <si>
    <t>mbtI</t>
  </si>
  <si>
    <t>PE16</t>
  </si>
  <si>
    <t>celA1</t>
  </si>
  <si>
    <t>guaB1</t>
  </si>
  <si>
    <t>cyp51</t>
  </si>
  <si>
    <t>rpfC</t>
  </si>
  <si>
    <t>ndh</t>
  </si>
  <si>
    <t>mbtB</t>
  </si>
  <si>
    <t>pks9</t>
  </si>
  <si>
    <t>tagA</t>
  </si>
  <si>
    <t>pknA</t>
  </si>
  <si>
    <t>trpB</t>
  </si>
  <si>
    <t>pntB</t>
  </si>
  <si>
    <t>far</t>
  </si>
  <si>
    <t>hemN</t>
  </si>
  <si>
    <t>glyA2</t>
  </si>
  <si>
    <t>pepA</t>
  </si>
  <si>
    <t>bioB</t>
  </si>
  <si>
    <t>glnA2</t>
  </si>
  <si>
    <t>pfkB</t>
  </si>
  <si>
    <t>gpgP</t>
  </si>
  <si>
    <t>ahpE</t>
  </si>
  <si>
    <t>parD1</t>
  </si>
  <si>
    <t>grcC2</t>
  </si>
  <si>
    <t>PPE10</t>
  </si>
  <si>
    <t>lpqY</t>
  </si>
  <si>
    <t>gyrA</t>
  </si>
  <si>
    <t>lldD2</t>
  </si>
  <si>
    <t>vapC36</t>
  </si>
  <si>
    <t>secE2</t>
  </si>
  <si>
    <t>PE_PGRS16</t>
  </si>
  <si>
    <t>cyp143</t>
  </si>
  <si>
    <t>lppC</t>
  </si>
  <si>
    <t>uvrD1</t>
  </si>
  <si>
    <t>metE</t>
  </si>
  <si>
    <t>narG</t>
  </si>
  <si>
    <t>idi</t>
  </si>
  <si>
    <t>hbhA</t>
  </si>
  <si>
    <t>esxG</t>
  </si>
  <si>
    <t>fabH</t>
  </si>
  <si>
    <t>nrp</t>
  </si>
  <si>
    <t>sucD</t>
  </si>
  <si>
    <t>dlaT</t>
  </si>
  <si>
    <t>mutB</t>
  </si>
  <si>
    <t>PPE21</t>
  </si>
  <si>
    <t>fadD5</t>
  </si>
  <si>
    <t>purC</t>
  </si>
  <si>
    <t>rplN</t>
  </si>
  <si>
    <t>lysA</t>
  </si>
  <si>
    <t>pimB</t>
  </si>
  <si>
    <t>gmdA</t>
  </si>
  <si>
    <t>pstP</t>
  </si>
  <si>
    <t>cobT</t>
  </si>
  <si>
    <t>ilvE</t>
  </si>
  <si>
    <t>PPE20</t>
  </si>
  <si>
    <t>pcaA</t>
  </si>
  <si>
    <t>lipD</t>
  </si>
  <si>
    <t>ctaC</t>
  </si>
  <si>
    <t>cbs</t>
  </si>
  <si>
    <t>metS</t>
  </si>
  <si>
    <t>atpF</t>
  </si>
  <si>
    <t>nadB</t>
  </si>
  <si>
    <t>vapB15</t>
  </si>
  <si>
    <t>lipA</t>
  </si>
  <si>
    <t>serC</t>
  </si>
  <si>
    <t>fadE10</t>
  </si>
  <si>
    <t>pncB1</t>
  </si>
  <si>
    <t>fabD2</t>
  </si>
  <si>
    <t>rplL</t>
  </si>
  <si>
    <t>icl1</t>
  </si>
  <si>
    <t>bioD</t>
  </si>
  <si>
    <t>citA</t>
  </si>
  <si>
    <t>clpB</t>
  </si>
  <si>
    <t>coaE</t>
  </si>
  <si>
    <t>csoR</t>
  </si>
  <si>
    <t>cyp124</t>
  </si>
  <si>
    <t>cysA2</t>
  </si>
  <si>
    <t>eccC5</t>
  </si>
  <si>
    <t>fba</t>
  </si>
  <si>
    <t>icd2</t>
  </si>
  <si>
    <t>modA</t>
  </si>
  <si>
    <t>PPE29</t>
  </si>
  <si>
    <t>purM</t>
  </si>
  <si>
    <t>purQ</t>
  </si>
  <si>
    <t>pyrG</t>
  </si>
  <si>
    <t>relE</t>
  </si>
  <si>
    <t>rplC</t>
  </si>
  <si>
    <t>sigE</t>
  </si>
  <si>
    <t>vapC15</t>
  </si>
  <si>
    <t>vapC25</t>
  </si>
  <si>
    <t>wag31</t>
  </si>
  <si>
    <t>yjcE</t>
  </si>
  <si>
    <t>blaC</t>
  </si>
  <si>
    <t>cydA</t>
  </si>
  <si>
    <t>fadD15</t>
  </si>
  <si>
    <t>gcvB</t>
  </si>
  <si>
    <t>lgt</t>
  </si>
  <si>
    <t>prpD</t>
  </si>
  <si>
    <t>umaA</t>
  </si>
  <si>
    <t>echA1</t>
  </si>
  <si>
    <t>fadD4</t>
  </si>
  <si>
    <t>metK</t>
  </si>
  <si>
    <t>mmpS4</t>
  </si>
  <si>
    <t>coaA</t>
  </si>
  <si>
    <t>bisC</t>
  </si>
  <si>
    <t>ureC</t>
  </si>
  <si>
    <t>nirB</t>
  </si>
  <si>
    <t>fadE6</t>
  </si>
  <si>
    <t>rpsH</t>
  </si>
  <si>
    <t>mscR</t>
  </si>
  <si>
    <t>fabG2</t>
  </si>
  <si>
    <t>mazF6</t>
  </si>
  <si>
    <t>ponA1</t>
  </si>
  <si>
    <t>fhaB</t>
  </si>
  <si>
    <t>PE3</t>
  </si>
  <si>
    <t>pheS</t>
  </si>
  <si>
    <t>ggtB</t>
  </si>
  <si>
    <t>serB1</t>
  </si>
  <si>
    <t>treX</t>
  </si>
  <si>
    <t>otsB1</t>
  </si>
  <si>
    <t>adh</t>
  </si>
  <si>
    <t>frdA</t>
  </si>
  <si>
    <t>mce1A</t>
  </si>
  <si>
    <t>moeW</t>
  </si>
  <si>
    <t>alkA</t>
  </si>
  <si>
    <t>dapD</t>
  </si>
  <si>
    <t>mazF5</t>
  </si>
  <si>
    <t>nrdZ</t>
  </si>
  <si>
    <t>lppJ</t>
  </si>
  <si>
    <t>rpoC</t>
  </si>
  <si>
    <t>bacA</t>
  </si>
  <si>
    <t>fbpC</t>
  </si>
  <si>
    <t>PPE24</t>
  </si>
  <si>
    <t>fadD21</t>
  </si>
  <si>
    <t>pip</t>
  </si>
  <si>
    <t>fbiC</t>
  </si>
  <si>
    <t>mcr</t>
  </si>
  <si>
    <t>mce3F</t>
  </si>
  <si>
    <t>rpmB2</t>
  </si>
  <si>
    <t>rsfA</t>
  </si>
  <si>
    <t>lprO</t>
  </si>
  <si>
    <t>pks6</t>
  </si>
  <si>
    <t>mymT</t>
  </si>
  <si>
    <t>dnaA</t>
  </si>
  <si>
    <t>fadD30</t>
  </si>
  <si>
    <t>mmaA1</t>
  </si>
  <si>
    <t>gabP</t>
  </si>
  <si>
    <t>PPE19</t>
  </si>
  <si>
    <t>dnaB</t>
  </si>
  <si>
    <t>glyS</t>
  </si>
  <si>
    <t>pknE</t>
  </si>
  <si>
    <t>mutA</t>
  </si>
  <si>
    <t>ctpA</t>
  </si>
  <si>
    <t>aceAa</t>
  </si>
  <si>
    <t>ackA</t>
  </si>
  <si>
    <t>acpM</t>
  </si>
  <si>
    <t>ansA</t>
  </si>
  <si>
    <t>argB</t>
  </si>
  <si>
    <t>argD</t>
  </si>
  <si>
    <t>argH</t>
  </si>
  <si>
    <t>betP</t>
  </si>
  <si>
    <t>chaA</t>
  </si>
  <si>
    <t>cmtR</t>
  </si>
  <si>
    <t>cydC</t>
  </si>
  <si>
    <t>cyp123</t>
  </si>
  <si>
    <t>cyp140</t>
  </si>
  <si>
    <t>cysK2</t>
  </si>
  <si>
    <t>deaD</t>
  </si>
  <si>
    <t>eccE3</t>
  </si>
  <si>
    <t>echA10</t>
  </si>
  <si>
    <t>echA12</t>
  </si>
  <si>
    <t>emrB</t>
  </si>
  <si>
    <t>ephD</t>
  </si>
  <si>
    <t>fadB</t>
  </si>
  <si>
    <t>fadB3</t>
  </si>
  <si>
    <t>fadD24</t>
  </si>
  <si>
    <t>fadE4</t>
  </si>
  <si>
    <t>fdxA</t>
  </si>
  <si>
    <t>fdxC</t>
  </si>
  <si>
    <t>fgd1</t>
  </si>
  <si>
    <t>fmu</t>
  </si>
  <si>
    <t>galK</t>
  </si>
  <si>
    <t>galU</t>
  </si>
  <si>
    <t>glgB</t>
  </si>
  <si>
    <t>glnA3</t>
  </si>
  <si>
    <t>grcC1</t>
  </si>
  <si>
    <t>hemK</t>
  </si>
  <si>
    <t>hemL</t>
  </si>
  <si>
    <t>htpX</t>
  </si>
  <si>
    <t>iniA</t>
  </si>
  <si>
    <t>katG</t>
  </si>
  <si>
    <t>lppI</t>
  </si>
  <si>
    <t>lppL</t>
  </si>
  <si>
    <t>lpqP</t>
  </si>
  <si>
    <t>lpqZ</t>
  </si>
  <si>
    <t>lprH</t>
  </si>
  <si>
    <t>mak</t>
  </si>
  <si>
    <t>mbtN</t>
  </si>
  <si>
    <t>mce1B</t>
  </si>
  <si>
    <t>mce3D</t>
  </si>
  <si>
    <t>menB</t>
  </si>
  <si>
    <t>metB</t>
  </si>
  <si>
    <t>mez</t>
  </si>
  <si>
    <t>mgtC</t>
  </si>
  <si>
    <t>mmpL10</t>
  </si>
  <si>
    <t>mpg</t>
  </si>
  <si>
    <t>mycP5</t>
  </si>
  <si>
    <t>narL</t>
  </si>
  <si>
    <t>ndhA</t>
  </si>
  <si>
    <t>nlhH</t>
  </si>
  <si>
    <t>opcA</t>
  </si>
  <si>
    <t>pckA</t>
  </si>
  <si>
    <t>PE_PGRS11</t>
  </si>
  <si>
    <t>PE_PGRS33</t>
  </si>
  <si>
    <t>PE_PGRS34</t>
  </si>
  <si>
    <t>pepC</t>
  </si>
  <si>
    <t>phoP</t>
  </si>
  <si>
    <t>pknB</t>
  </si>
  <si>
    <t>pks16</t>
  </si>
  <si>
    <t>pks4</t>
  </si>
  <si>
    <t>PPE11</t>
  </si>
  <si>
    <t>PPE37</t>
  </si>
  <si>
    <t>prcB</t>
  </si>
  <si>
    <t>prfA</t>
  </si>
  <si>
    <t>pstA2</t>
  </si>
  <si>
    <t>pstS1</t>
  </si>
  <si>
    <t>purD</t>
  </si>
  <si>
    <t>purF</t>
  </si>
  <si>
    <t>purH</t>
  </si>
  <si>
    <t>pyrB</t>
  </si>
  <si>
    <t>pyrC</t>
  </si>
  <si>
    <t>rplP</t>
  </si>
  <si>
    <t>rplR</t>
  </si>
  <si>
    <t>rplT</t>
  </si>
  <si>
    <t>rpmB1</t>
  </si>
  <si>
    <t>rslA</t>
  </si>
  <si>
    <t>scpB</t>
  </si>
  <si>
    <t>tpi</t>
  </si>
  <si>
    <t>tpx</t>
  </si>
  <si>
    <t>trxA</t>
  </si>
  <si>
    <t>tsnR</t>
  </si>
  <si>
    <t>ureG</t>
  </si>
  <si>
    <t>uvrC</t>
  </si>
  <si>
    <t>vapB14</t>
  </si>
  <si>
    <t>yrbE1A</t>
  </si>
  <si>
    <t>Supplementary Table S5. 329 significantly differentially expressed genes (fold change &gt; 2, adjusted p value &lt; 0.05) in ERG8 compared with WTG8.</t>
  </si>
  <si>
    <t>geneSymbol</t>
  </si>
  <si>
    <t>fold change
 (ERG8/WTG8)</t>
  </si>
  <si>
    <t>padj</t>
  </si>
  <si>
    <t>Up/Down</t>
  </si>
  <si>
    <t>bfrB</t>
  </si>
  <si>
    <t>Up</t>
  </si>
  <si>
    <t>Rv1738</t>
  </si>
  <si>
    <t>narK2</t>
  </si>
  <si>
    <t>Rv3131</t>
  </si>
  <si>
    <t>Rv2030c</t>
  </si>
  <si>
    <t>Rv3134c</t>
  </si>
  <si>
    <t>devR</t>
  </si>
  <si>
    <t>glpQ1</t>
  </si>
  <si>
    <t>Rv3127</t>
  </si>
  <si>
    <t>Rv3128c</t>
  </si>
  <si>
    <t>Rv2627c</t>
  </si>
  <si>
    <t>Rv2028c</t>
  </si>
  <si>
    <t>Rv2005c</t>
  </si>
  <si>
    <t>Rv3551</t>
  </si>
  <si>
    <t>tgs1</t>
  </si>
  <si>
    <t>acg</t>
  </si>
  <si>
    <t>Rv3552</t>
  </si>
  <si>
    <t>Rv2004c</t>
  </si>
  <si>
    <t>echA20</t>
  </si>
  <si>
    <t>devS</t>
  </si>
  <si>
    <t>Rv2628</t>
  </si>
  <si>
    <t>Rv3549c</t>
  </si>
  <si>
    <t>Rv2625c</t>
  </si>
  <si>
    <t>hrp1</t>
  </si>
  <si>
    <t>Rv3553</t>
  </si>
  <si>
    <t>TB31.7</t>
  </si>
  <si>
    <t>Rv3085</t>
  </si>
  <si>
    <t>Rv1739c</t>
  </si>
  <si>
    <t>Rv2003c</t>
  </si>
  <si>
    <t>Rv0569</t>
  </si>
  <si>
    <t>Rv1996</t>
  </si>
  <si>
    <t>Rv1733c</t>
  </si>
  <si>
    <t>Rv3083</t>
  </si>
  <si>
    <t>ctpF</t>
  </si>
  <si>
    <t>fadE30</t>
  </si>
  <si>
    <t>fadE32</t>
  </si>
  <si>
    <t>fadD3</t>
  </si>
  <si>
    <t>Rv0080</t>
  </si>
  <si>
    <t>Rv3566A</t>
  </si>
  <si>
    <t>Rv0079</t>
  </si>
  <si>
    <t>fadE31</t>
  </si>
  <si>
    <t>Rv2629</t>
  </si>
  <si>
    <t>Rv3548c</t>
  </si>
  <si>
    <t>lipR</t>
  </si>
  <si>
    <t>Rv2624c</t>
  </si>
  <si>
    <t>fadA6</t>
  </si>
  <si>
    <t>fadE33</t>
  </si>
  <si>
    <t>Rv3542c</t>
  </si>
  <si>
    <t>fadE29</t>
  </si>
  <si>
    <t>Rv0083</t>
  </si>
  <si>
    <t>Rv3129</t>
  </si>
  <si>
    <t>Rv3557c</t>
  </si>
  <si>
    <t>Rv2630</t>
  </si>
  <si>
    <t>adhD</t>
  </si>
  <si>
    <t>aspB</t>
  </si>
  <si>
    <t>ethA</t>
  </si>
  <si>
    <t>Rv1627c</t>
  </si>
  <si>
    <t>Rv3087</t>
  </si>
  <si>
    <t>PE_PGRS7</t>
  </si>
  <si>
    <t>nagA</t>
  </si>
  <si>
    <t>Rv3541c</t>
  </si>
  <si>
    <t>tgs4</t>
  </si>
  <si>
    <t>ethR</t>
  </si>
  <si>
    <t>hsd4B</t>
  </si>
  <si>
    <t>hsaD</t>
  </si>
  <si>
    <t>fadE28</t>
  </si>
  <si>
    <t>Rv1628c</t>
  </si>
  <si>
    <t>Rv3559c</t>
  </si>
  <si>
    <t>fadD13</t>
  </si>
  <si>
    <t>Rv2137c</t>
  </si>
  <si>
    <t>PPE60</t>
  </si>
  <si>
    <t>hemD</t>
  </si>
  <si>
    <t>Rv1813c</t>
  </si>
  <si>
    <t>hsaB</t>
  </si>
  <si>
    <t>embA</t>
  </si>
  <si>
    <t>Rv1894c</t>
  </si>
  <si>
    <t>fadA5</t>
  </si>
  <si>
    <t>Rv3583c</t>
  </si>
  <si>
    <t>Rv0574c</t>
  </si>
  <si>
    <t>mcr3</t>
  </si>
  <si>
    <t>Rv1129c</t>
  </si>
  <si>
    <t>PE_PGRS54</t>
  </si>
  <si>
    <t>Rv1815</t>
  </si>
  <si>
    <t>Rv0575c</t>
  </si>
  <si>
    <t>hsaC</t>
  </si>
  <si>
    <t>PE22</t>
  </si>
  <si>
    <t>Rv3333c</t>
  </si>
  <si>
    <t>Rv1734c</t>
  </si>
  <si>
    <t>hemB</t>
  </si>
  <si>
    <t>ltp2</t>
  </si>
  <si>
    <t>hycP</t>
  </si>
  <si>
    <t>Rv0082</t>
  </si>
  <si>
    <t>mtrA</t>
  </si>
  <si>
    <t>Rv2327</t>
  </si>
  <si>
    <t>Rv2631</t>
  </si>
  <si>
    <t>Rv1735a</t>
  </si>
  <si>
    <t>rnpB</t>
  </si>
  <si>
    <t>Rv0859</t>
  </si>
  <si>
    <t>hycD</t>
  </si>
  <si>
    <t>proZ</t>
  </si>
  <si>
    <t>kstR</t>
  </si>
  <si>
    <t>Rv2366c</t>
  </si>
  <si>
    <t>hemC</t>
  </si>
  <si>
    <t>hsd4A</t>
  </si>
  <si>
    <t>Rv2326c</t>
  </si>
  <si>
    <t>Rv1435c</t>
  </si>
  <si>
    <t>Rv0081</t>
  </si>
  <si>
    <t>Rv1998c</t>
  </si>
  <si>
    <t>hsaA</t>
  </si>
  <si>
    <t>fabG4</t>
  </si>
  <si>
    <t>phoH2</t>
  </si>
  <si>
    <t>choD</t>
  </si>
  <si>
    <t>kstD</t>
  </si>
  <si>
    <t>espA</t>
  </si>
  <si>
    <t>qcrB</t>
  </si>
  <si>
    <t>fadE24</t>
  </si>
  <si>
    <t>PE_PGRS25</t>
  </si>
  <si>
    <t>fadE23</t>
  </si>
  <si>
    <t>Rv1593c</t>
  </si>
  <si>
    <t>xerC</t>
  </si>
  <si>
    <t>Rv3529c</t>
  </si>
  <si>
    <t>desA2</t>
  </si>
  <si>
    <t>Rv1063c</t>
  </si>
  <si>
    <t>fadD8</t>
  </si>
  <si>
    <t>Rv3430a</t>
  </si>
  <si>
    <t>ispD</t>
  </si>
  <si>
    <t>Rv3555c</t>
  </si>
  <si>
    <t>lipU</t>
  </si>
  <si>
    <t>cysQ</t>
  </si>
  <si>
    <t>Rv0823c</t>
  </si>
  <si>
    <t>Rv1405c</t>
  </si>
  <si>
    <t>Rv2367c</t>
  </si>
  <si>
    <t>Rv3212</t>
  </si>
  <si>
    <t>Rv0528</t>
  </si>
  <si>
    <t>Rv0822c</t>
  </si>
  <si>
    <t>Rv1322A</t>
  </si>
  <si>
    <t>fadE26</t>
  </si>
  <si>
    <t>nadC</t>
  </si>
  <si>
    <t>ccdA</t>
  </si>
  <si>
    <t>Rv2826c</t>
  </si>
  <si>
    <t>mprB</t>
  </si>
  <si>
    <t>Rv0513</t>
  </si>
  <si>
    <t>moaA2</t>
  </si>
  <si>
    <t>Rv2325c</t>
  </si>
  <si>
    <t>proV</t>
  </si>
  <si>
    <t>Rv1856c</t>
  </si>
  <si>
    <t>Rv2449c</t>
  </si>
  <si>
    <t>hycQ</t>
  </si>
  <si>
    <t>Rv0939</t>
  </si>
  <si>
    <t>Rv1478</t>
  </si>
  <si>
    <t>cya</t>
  </si>
  <si>
    <t>Rv0876c</t>
  </si>
  <si>
    <t>lspA</t>
  </si>
  <si>
    <t>Rv1810</t>
  </si>
  <si>
    <t>Rv2621c</t>
  </si>
  <si>
    <t>cydD</t>
  </si>
  <si>
    <t>rne</t>
  </si>
  <si>
    <t>sugI</t>
  </si>
  <si>
    <t>fadE7</t>
  </si>
  <si>
    <t>Rv1540</t>
  </si>
  <si>
    <t>Rv2556c</t>
  </si>
  <si>
    <t>nat</t>
  </si>
  <si>
    <t>blaR</t>
  </si>
  <si>
    <t>Rv1000c</t>
  </si>
  <si>
    <t>Rv2927c</t>
  </si>
  <si>
    <t>cyp125</t>
  </si>
  <si>
    <t>Rv1578c</t>
  </si>
  <si>
    <t>Rv0658c</t>
  </si>
  <si>
    <t>Rv0487</t>
  </si>
  <si>
    <t>atpH</t>
  </si>
  <si>
    <t>Rv1178</t>
  </si>
  <si>
    <t>Rv3530c</t>
  </si>
  <si>
    <t>fadE27</t>
  </si>
  <si>
    <t>nuoE</t>
  </si>
  <si>
    <t>proW</t>
  </si>
  <si>
    <t>Rv0726c</t>
  </si>
  <si>
    <t>Down</t>
  </si>
  <si>
    <t>bpoA</t>
  </si>
  <si>
    <t>Rv0197</t>
  </si>
  <si>
    <t>Rv3639c</t>
  </si>
  <si>
    <t>Rv1291c</t>
  </si>
  <si>
    <t>Rv0326</t>
  </si>
  <si>
    <t>Rv0990c</t>
  </si>
  <si>
    <t>pntAa</t>
  </si>
  <si>
    <t>PPE39</t>
  </si>
  <si>
    <t>Rv2563</t>
  </si>
  <si>
    <t>fadD23</t>
  </si>
  <si>
    <t>Rv0057</t>
  </si>
  <si>
    <t>Rv1936</t>
  </si>
  <si>
    <t>lipY</t>
  </si>
  <si>
    <t>Rv2012</t>
  </si>
  <si>
    <t>Rv3090</t>
  </si>
  <si>
    <t>Rv3453</t>
  </si>
  <si>
    <t>esxJ</t>
  </si>
  <si>
    <t>Rv0614</t>
  </si>
  <si>
    <t>Rv0115a</t>
  </si>
  <si>
    <t>vapB20</t>
  </si>
  <si>
    <t>Rv2961</t>
  </si>
  <si>
    <t>Rv0219</t>
  </si>
  <si>
    <t>Rv0331</t>
  </si>
  <si>
    <t>Rv1088a</t>
  </si>
  <si>
    <t>Rv1957</t>
  </si>
  <si>
    <t>Rv2944</t>
  </si>
  <si>
    <t>Rv3054c</t>
  </si>
  <si>
    <t>Rv1724c</t>
  </si>
  <si>
    <t>Rv1592c</t>
  </si>
  <si>
    <t>Rv2282c</t>
  </si>
  <si>
    <t>mce3C</t>
  </si>
  <si>
    <t>mbtE</t>
  </si>
  <si>
    <t>Rv2529</t>
  </si>
  <si>
    <t>gmhB</t>
  </si>
  <si>
    <t>Rv2415c</t>
  </si>
  <si>
    <t>Rv3353c</t>
  </si>
  <si>
    <t>Rv3351c</t>
  </si>
  <si>
    <t>cyp135A1</t>
  </si>
  <si>
    <t>PE13</t>
  </si>
  <si>
    <t>papA1</t>
  </si>
  <si>
    <t>Rv2699c</t>
  </si>
  <si>
    <t>Rv0430</t>
  </si>
  <si>
    <t>Rv1176c</t>
  </si>
  <si>
    <t>Rv3851</t>
  </si>
  <si>
    <t>Rv2271</t>
  </si>
  <si>
    <t>PPE57</t>
  </si>
  <si>
    <t>clpC2</t>
  </si>
  <si>
    <t>Rv3405c</t>
  </si>
  <si>
    <t>pth</t>
  </si>
  <si>
    <t>Rv2001</t>
  </si>
  <si>
    <t>Rv1342c</t>
  </si>
  <si>
    <t>whiB3</t>
  </si>
  <si>
    <t>Rv0315</t>
  </si>
  <si>
    <t>Rv0739</t>
  </si>
  <si>
    <t>Rv3136A</t>
  </si>
  <si>
    <t>eis</t>
  </si>
  <si>
    <t>Rv3481c</t>
  </si>
  <si>
    <t>mtn</t>
  </si>
  <si>
    <t>Rv2034</t>
  </si>
  <si>
    <t>Rv0493c</t>
  </si>
  <si>
    <t>Rv0793</t>
  </si>
  <si>
    <t>Rv2636</t>
  </si>
  <si>
    <t>Rv2958c</t>
  </si>
  <si>
    <t>Rv3860</t>
  </si>
  <si>
    <t>Rv2277c</t>
  </si>
  <si>
    <t>Rv3178</t>
  </si>
  <si>
    <t>Rv0452</t>
  </si>
  <si>
    <t>Rv3354</t>
  </si>
  <si>
    <t>gmhA</t>
  </si>
  <si>
    <t>Rv3403c</t>
  </si>
  <si>
    <t>PE20</t>
  </si>
  <si>
    <t>Rv0481c</t>
  </si>
  <si>
    <t>Rv2816c</t>
  </si>
  <si>
    <t>Rv3406</t>
  </si>
  <si>
    <t>Rv2817c</t>
  </si>
  <si>
    <t>whiB7</t>
  </si>
  <si>
    <t>Rv2035</t>
  </si>
  <si>
    <t>Rv3259</t>
  </si>
  <si>
    <t>Rv0891c</t>
  </si>
  <si>
    <t>Rv1516c</t>
  </si>
  <si>
    <t>Rv1515c</t>
  </si>
  <si>
    <t>lprD</t>
  </si>
  <si>
    <t>rpfE</t>
  </si>
  <si>
    <t>Rv2653c</t>
  </si>
  <si>
    <t>Rv0196</t>
  </si>
  <si>
    <t>Rv3643</t>
  </si>
  <si>
    <t>Rv3098c</t>
  </si>
  <si>
    <t>echA13</t>
  </si>
  <si>
    <t>Rv2000</t>
  </si>
  <si>
    <t>kdpF</t>
  </si>
  <si>
    <t>Rv2917</t>
  </si>
  <si>
    <t>rpsF</t>
  </si>
  <si>
    <t>Rv2077A</t>
  </si>
  <si>
    <t>Rv2959c</t>
  </si>
  <si>
    <t>ahpC</t>
  </si>
  <si>
    <t>gca</t>
  </si>
  <si>
    <t>Rv3174</t>
  </si>
  <si>
    <t>Rv3839</t>
  </si>
  <si>
    <t>Rv3402c</t>
  </si>
  <si>
    <t>mbtJ</t>
  </si>
  <si>
    <t>gatC</t>
  </si>
  <si>
    <t>mbtK</t>
  </si>
  <si>
    <t>mbtC</t>
  </si>
  <si>
    <t>Rv1519</t>
  </si>
  <si>
    <t>hisE</t>
  </si>
  <si>
    <t>mbtL</t>
  </si>
  <si>
    <t>Supplementary Table S6. Proteomic data for ERG8 and WTG8. 185 significantly differentially expressed proteins (fold change &gt;1.2, p value &lt; 0.05) in ERG8 compared with WTG8..</t>
  </si>
  <si>
    <t>ERG8 / WTG8</t>
  </si>
  <si>
    <t>No.</t>
  </si>
  <si>
    <t>Gene Name</t>
  </si>
  <si>
    <t>RUN1</t>
  </si>
  <si>
    <t>RUN2</t>
  </si>
  <si>
    <t>AVG.</t>
  </si>
  <si>
    <t>P value</t>
  </si>
  <si>
    <t>up</t>
  </si>
  <si>
    <t>argG</t>
  </si>
  <si>
    <t>ask</t>
  </si>
  <si>
    <t>atpC</t>
  </si>
  <si>
    <t>atpD</t>
  </si>
  <si>
    <t>atpFH</t>
  </si>
  <si>
    <t>bfr</t>
  </si>
  <si>
    <t>bpa</t>
  </si>
  <si>
    <t>clpP1</t>
  </si>
  <si>
    <t>dacB2</t>
  </si>
  <si>
    <t>dhmA1</t>
  </si>
  <si>
    <t>dprE2</t>
  </si>
  <si>
    <t>echA16</t>
  </si>
  <si>
    <t>embC</t>
  </si>
  <si>
    <t>eno</t>
  </si>
  <si>
    <t>espD</t>
  </si>
  <si>
    <t>esxB</t>
  </si>
  <si>
    <t>fadE22</t>
  </si>
  <si>
    <t>fbpA</t>
  </si>
  <si>
    <t>gadB</t>
  </si>
  <si>
    <t>glnA1</t>
  </si>
  <si>
    <t>gltX</t>
  </si>
  <si>
    <t>glyQS</t>
  </si>
  <si>
    <t>gyrB</t>
  </si>
  <si>
    <t>hup</t>
  </si>
  <si>
    <t>mpt53</t>
  </si>
  <si>
    <t>mrr</t>
  </si>
  <si>
    <t>nusG</t>
  </si>
  <si>
    <t>pca</t>
  </si>
  <si>
    <t>ppa</t>
  </si>
  <si>
    <t>proA</t>
  </si>
  <si>
    <t>prs</t>
  </si>
  <si>
    <t>qor</t>
  </si>
  <si>
    <t>rmlA</t>
  </si>
  <si>
    <t>rph</t>
  </si>
  <si>
    <t>rplV</t>
  </si>
  <si>
    <t>rpsJ</t>
  </si>
  <si>
    <t>rpsK</t>
  </si>
  <si>
    <t>rpsZ</t>
  </si>
  <si>
    <t>Rv0149</t>
  </si>
  <si>
    <t>Rv0161</t>
  </si>
  <si>
    <t>Rv0223c</t>
  </si>
  <si>
    <t>Rv0274</t>
  </si>
  <si>
    <t>Rv0338c</t>
  </si>
  <si>
    <t>Rv0398c</t>
  </si>
  <si>
    <t>Rv0759c</t>
  </si>
  <si>
    <t>Rv0953c</t>
  </si>
  <si>
    <t>Rv1096</t>
  </si>
  <si>
    <t>Rv1234</t>
  </si>
  <si>
    <t>Rv1314c</t>
  </si>
  <si>
    <t>Rv1401</t>
  </si>
  <si>
    <t>Rv1508c</t>
  </si>
  <si>
    <t>Rv1928c</t>
  </si>
  <si>
    <t>Rv1984c</t>
  </si>
  <si>
    <t>Rv2129c</t>
  </si>
  <si>
    <t>Rv2237A</t>
  </si>
  <si>
    <t>Rv2683</t>
  </si>
  <si>
    <t>Rv2993c</t>
  </si>
  <si>
    <t>Rv3033</t>
  </si>
  <si>
    <t>Rv3079c</t>
  </si>
  <si>
    <t>Rv3210c</t>
  </si>
  <si>
    <t>Rv3438</t>
  </si>
  <si>
    <t>Rv3813c</t>
  </si>
  <si>
    <t>serB2</t>
  </si>
  <si>
    <t>sodB</t>
  </si>
  <si>
    <t>tal</t>
  </si>
  <si>
    <t>tyrA</t>
  </si>
  <si>
    <t>vapC44</t>
  </si>
  <si>
    <t>vapC46</t>
  </si>
  <si>
    <t>atsB</t>
  </si>
  <si>
    <t>down</t>
  </si>
  <si>
    <t>cyp142</t>
  </si>
  <si>
    <t>cysNC</t>
  </si>
  <si>
    <t>ddl</t>
  </si>
  <si>
    <t>disA</t>
  </si>
  <si>
    <t>dus</t>
  </si>
  <si>
    <t>dxs</t>
  </si>
  <si>
    <t>ephG</t>
  </si>
  <si>
    <t>folC</t>
  </si>
  <si>
    <t>ftsK</t>
  </si>
  <si>
    <t>hisC</t>
  </si>
  <si>
    <t>hisD</t>
  </si>
  <si>
    <t>hisH</t>
  </si>
  <si>
    <t>leuC</t>
  </si>
  <si>
    <t>leuD</t>
  </si>
  <si>
    <t>lhr</t>
  </si>
  <si>
    <t>lppY</t>
  </si>
  <si>
    <t>lprK</t>
  </si>
  <si>
    <t>mce1C</t>
  </si>
  <si>
    <t>mce1F</t>
  </si>
  <si>
    <t>mshB</t>
  </si>
  <si>
    <t>murA</t>
  </si>
  <si>
    <t>murC</t>
  </si>
  <si>
    <t>murD</t>
  </si>
  <si>
    <t>parB</t>
  </si>
  <si>
    <t>pdtaS</t>
  </si>
  <si>
    <t>pepD</t>
  </si>
  <si>
    <t>pks5</t>
  </si>
  <si>
    <t>rimI</t>
  </si>
  <si>
    <t>Rv0068</t>
  </si>
  <si>
    <t>Rv0097</t>
  </si>
  <si>
    <t>Rv0263c</t>
  </si>
  <si>
    <t>Rv0264c</t>
  </si>
  <si>
    <t>Rv0386</t>
  </si>
  <si>
    <t>Rv0547c</t>
  </si>
  <si>
    <t>Rv0613c</t>
  </si>
  <si>
    <t>Rv1100</t>
  </si>
  <si>
    <t>Rv1220c</t>
  </si>
  <si>
    <t>Rv1421</t>
  </si>
  <si>
    <t>Rv1778c</t>
  </si>
  <si>
    <t>Rv1812c</t>
  </si>
  <si>
    <t>Rv1913</t>
  </si>
  <si>
    <t>Rv2074</t>
  </si>
  <si>
    <t>Rv2102</t>
  </si>
  <si>
    <t>Rv2235</t>
  </si>
  <si>
    <t>Rv2294</t>
  </si>
  <si>
    <t>Rv2554c</t>
  </si>
  <si>
    <t>Rv2802c</t>
  </si>
  <si>
    <t>Rv3040c</t>
  </si>
  <si>
    <t>Rv3049c</t>
  </si>
  <si>
    <t>Rv3196A</t>
  </si>
  <si>
    <t>Rv3342</t>
  </si>
  <si>
    <t>Rv3376</t>
  </si>
  <si>
    <t>Rv3684</t>
  </si>
  <si>
    <t>Rv3837c</t>
  </si>
  <si>
    <t>stf0</t>
  </si>
  <si>
    <t>uvrB</t>
  </si>
  <si>
    <t>vapC4</t>
  </si>
  <si>
    <t>Supplementary Table S7. MICs for DS strains and EMR strains using the Sensititre MYCOTB MIC methods</t>
  </si>
  <si>
    <r>
      <rPr>
        <sz val="10"/>
        <rFont val="Times New Roman"/>
        <charset val="134"/>
      </rPr>
      <t>MIC</t>
    </r>
    <r>
      <rPr>
        <vertAlign val="superscript"/>
        <sz val="10"/>
        <rFont val="Times New Roman"/>
        <charset val="134"/>
      </rPr>
      <t xml:space="preserve"> </t>
    </r>
    <r>
      <rPr>
        <sz val="10"/>
        <rFont val="Times New Roman"/>
        <charset val="134"/>
      </rPr>
      <t>for DR strains</t>
    </r>
  </si>
  <si>
    <t>MIC for EMS strains</t>
  </si>
  <si>
    <t>ER1</t>
  </si>
  <si>
    <t>ER2</t>
  </si>
  <si>
    <t>ER3</t>
  </si>
  <si>
    <t>ER4</t>
  </si>
  <si>
    <t>ER5</t>
  </si>
  <si>
    <t>ER6</t>
  </si>
  <si>
    <t>ES1</t>
  </si>
  <si>
    <t>ES2</t>
  </si>
  <si>
    <t>ES3</t>
  </si>
  <si>
    <t>ES4</t>
  </si>
  <si>
    <t>ES5</t>
  </si>
  <si>
    <t>ES6</t>
  </si>
  <si>
    <t>≤0.025</t>
  </si>
  <si>
    <t>0.5</t>
  </si>
  <si>
    <t>≤0.25</t>
  </si>
  <si>
    <t>1</t>
  </si>
  <si>
    <r>
      <rPr>
        <b/>
        <sz val="10"/>
        <color rgb="FFFF0000"/>
        <rFont val="Times New Roman"/>
        <charset val="134"/>
      </rPr>
      <t>10</t>
    </r>
    <r>
      <rPr>
        <b/>
        <vertAlign val="superscript"/>
        <sz val="10"/>
        <color rgb="FFFF0000"/>
        <rFont val="Times New Roman"/>
        <charset val="134"/>
      </rPr>
      <t>b</t>
    </r>
  </si>
  <si>
    <t>2</t>
  </si>
  <si>
    <t>0.12</t>
  </si>
  <si>
    <t>0.25</t>
  </si>
  <si>
    <t>2.5</t>
  </si>
  <si>
    <t>5</t>
  </si>
  <si>
    <t>≤0.62</t>
  </si>
  <si>
    <r>
      <rPr>
        <sz val="10"/>
        <rFont val="宋体"/>
        <charset val="134"/>
      </rPr>
      <t>＜</t>
    </r>
    <r>
      <rPr>
        <sz val="10"/>
        <rFont val="Times New Roman"/>
        <charset val="134"/>
      </rPr>
      <t>0.62</t>
    </r>
  </si>
  <si>
    <t>1.25</t>
  </si>
  <si>
    <t>≤0.5</t>
  </si>
  <si>
    <t>≤0.12</t>
  </si>
  <si>
    <r>
      <rPr>
        <sz val="10"/>
        <rFont val="宋体"/>
        <charset val="134"/>
      </rPr>
      <t>＜</t>
    </r>
    <r>
      <rPr>
        <sz val="10"/>
        <rFont val="Times New Roman"/>
        <charset val="134"/>
      </rPr>
      <t>0.12</t>
    </r>
  </si>
  <si>
    <t>≤50</t>
  </si>
  <si>
    <r>
      <rPr>
        <sz val="10"/>
        <rFont val="宋体"/>
        <charset val="134"/>
      </rPr>
      <t>＜</t>
    </r>
    <r>
      <rPr>
        <sz val="10"/>
        <rFont val="Times New Roman"/>
        <charset val="134"/>
      </rPr>
      <t>50</t>
    </r>
  </si>
  <si>
    <t>DS, clinically isolated anti-TB drugs sensitive strains; EMR, clinically isolated ethambutol mono-drug resistant strains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#,##0.00_ "/>
  </numFmts>
  <fonts count="35">
    <font>
      <sz val="11"/>
      <color theme="1"/>
      <name val="宋体"/>
      <charset val="134"/>
      <scheme val="minor"/>
    </font>
    <font>
      <sz val="10"/>
      <color theme="1"/>
      <name val="宋体"/>
      <charset val="134"/>
      <scheme val="minor"/>
    </font>
    <font>
      <b/>
      <sz val="10"/>
      <color theme="1"/>
      <name val="Times New Roman"/>
      <charset val="134"/>
    </font>
    <font>
      <sz val="10"/>
      <name val="Times New Roman"/>
      <charset val="134"/>
    </font>
    <font>
      <sz val="10"/>
      <color theme="1"/>
      <name val="Times New Roman"/>
      <charset val="134"/>
    </font>
    <font>
      <b/>
      <sz val="10"/>
      <color rgb="FFFF0000"/>
      <name val="Times New Roman"/>
      <charset val="134"/>
    </font>
    <font>
      <sz val="10"/>
      <name val="宋体"/>
      <charset val="134"/>
    </font>
    <font>
      <b/>
      <sz val="10"/>
      <name val="Times New Roman"/>
      <charset val="134"/>
    </font>
    <font>
      <sz val="10"/>
      <name val="Arial"/>
      <charset val="134"/>
    </font>
    <font>
      <sz val="10"/>
      <color theme="1"/>
      <name val="Arial"/>
      <charset val="134"/>
    </font>
    <font>
      <b/>
      <sz val="10"/>
      <name val="Arial"/>
      <charset val="134"/>
    </font>
    <font>
      <b/>
      <sz val="10"/>
      <color theme="1"/>
      <name val="Arial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vertAlign val="superscript"/>
      <sz val="10"/>
      <name val="Times New Roman"/>
      <charset val="134"/>
    </font>
    <font>
      <b/>
      <vertAlign val="superscript"/>
      <sz val="10"/>
      <color rgb="FFFF0000"/>
      <name val="Times New Roman"/>
      <charset val="134"/>
    </font>
    <font>
      <b/>
      <sz val="10"/>
      <name val="Microsoft YaHei"/>
      <charset val="134"/>
    </font>
    <font>
      <b/>
      <sz val="1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3" fillId="3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7" borderId="6" applyNumberFormat="0" applyFont="0" applyAlignment="0" applyProtection="0">
      <alignment vertical="center"/>
    </xf>
    <xf numFmtId="0" fontId="15" fillId="8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0" fontId="24" fillId="11" borderId="9" applyNumberFormat="0" applyAlignment="0" applyProtection="0">
      <alignment vertical="center"/>
    </xf>
    <xf numFmtId="0" fontId="25" fillId="11" borderId="5" applyNumberFormat="0" applyAlignment="0" applyProtection="0">
      <alignment vertical="center"/>
    </xf>
    <xf numFmtId="0" fontId="26" fillId="12" borderId="10" applyNumberFormat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27" fillId="0" borderId="11" applyNumberFormat="0" applyFill="0" applyAlignment="0" applyProtection="0">
      <alignment vertical="center"/>
    </xf>
    <xf numFmtId="0" fontId="28" fillId="0" borderId="12" applyNumberFormat="0" applyFill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30" fillId="16" borderId="0" applyNumberFormat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5" fillId="29" borderId="0" applyNumberFormat="0" applyBorder="0" applyAlignment="0" applyProtection="0">
      <alignment vertical="center"/>
    </xf>
    <xf numFmtId="0" fontId="15" fillId="30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</cellStyleXfs>
  <cellXfs count="5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>
      <alignment horizontal="left"/>
    </xf>
    <xf numFmtId="0" fontId="3" fillId="0" borderId="0" xfId="0" applyFont="1" applyFill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5" fillId="0" borderId="0" xfId="0" applyNumberFormat="1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49" fontId="3" fillId="0" borderId="0" xfId="0" applyNumberFormat="1" applyFont="1" applyFill="1" applyBorder="1" applyAlignment="1">
      <alignment horizontal="left" vertical="center"/>
    </xf>
    <xf numFmtId="49" fontId="3" fillId="0" borderId="1" xfId="0" applyNumberFormat="1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>
      <alignment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left" vertical="center"/>
    </xf>
    <xf numFmtId="0" fontId="3" fillId="0" borderId="3" xfId="0" applyFont="1" applyFill="1" applyBorder="1" applyAlignment="1">
      <alignment horizontal="left" vertical="center"/>
    </xf>
    <xf numFmtId="0" fontId="5" fillId="0" borderId="3" xfId="0" applyNumberFormat="1" applyFont="1" applyFill="1" applyBorder="1" applyAlignment="1">
      <alignment horizontal="left" vertical="center"/>
    </xf>
    <xf numFmtId="0" fontId="3" fillId="0" borderId="0" xfId="0" applyNumberFormat="1" applyFont="1" applyFill="1" applyBorder="1" applyAlignment="1">
      <alignment horizontal="left" vertical="center"/>
    </xf>
    <xf numFmtId="0" fontId="4" fillId="0" borderId="0" xfId="0" applyFont="1" applyFill="1" applyAlignment="1">
      <alignment vertical="center"/>
    </xf>
    <xf numFmtId="0" fontId="4" fillId="0" borderId="1" xfId="0" applyFont="1" applyFill="1" applyBorder="1" applyAlignment="1">
      <alignment vertical="center"/>
    </xf>
    <xf numFmtId="0" fontId="7" fillId="0" borderId="0" xfId="0" applyFont="1" applyFill="1" applyAlignment="1">
      <alignment horizontal="left"/>
    </xf>
    <xf numFmtId="0" fontId="8" fillId="0" borderId="0" xfId="0" applyFont="1" applyFill="1">
      <alignment vertical="center"/>
    </xf>
    <xf numFmtId="0" fontId="8" fillId="0" borderId="0" xfId="0" applyFont="1" applyFill="1" applyAlignment="1">
      <alignment horizontal="left" vertical="center"/>
    </xf>
    <xf numFmtId="0" fontId="7" fillId="0" borderId="1" xfId="0" applyFont="1" applyFill="1" applyBorder="1" applyAlignment="1">
      <alignment horizontal="left"/>
    </xf>
    <xf numFmtId="0" fontId="8" fillId="0" borderId="1" xfId="0" applyFont="1" applyFill="1" applyBorder="1" applyAlignment="1">
      <alignment horizontal="left" vertical="center"/>
    </xf>
    <xf numFmtId="0" fontId="8" fillId="0" borderId="1" xfId="0" applyFont="1" applyFill="1" applyBorder="1">
      <alignment vertical="center"/>
    </xf>
    <xf numFmtId="0" fontId="8" fillId="0" borderId="1" xfId="0" applyFont="1" applyFill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 wrapText="1"/>
    </xf>
    <xf numFmtId="176" fontId="4" fillId="0" borderId="0" xfId="0" applyNumberFormat="1" applyFont="1" applyAlignment="1">
      <alignment horizontal="left" vertical="center"/>
    </xf>
    <xf numFmtId="176" fontId="4" fillId="0" borderId="1" xfId="0" applyNumberFormat="1" applyFont="1" applyBorder="1" applyAlignment="1">
      <alignment horizontal="left" vertical="center"/>
    </xf>
    <xf numFmtId="0" fontId="9" fillId="0" borderId="0" xfId="0" applyFont="1">
      <alignment vertical="center"/>
    </xf>
    <xf numFmtId="0" fontId="10" fillId="0" borderId="0" xfId="0" applyFont="1" applyAlignment="1">
      <alignment horizontal="left" vertical="center"/>
    </xf>
    <xf numFmtId="0" fontId="9" fillId="0" borderId="1" xfId="0" applyFont="1" applyBorder="1">
      <alignment vertical="center"/>
    </xf>
    <xf numFmtId="177" fontId="9" fillId="0" borderId="0" xfId="0" applyNumberFormat="1" applyFont="1">
      <alignment vertical="center"/>
    </xf>
    <xf numFmtId="0" fontId="9" fillId="0" borderId="0" xfId="0" applyFont="1" applyFill="1" applyAlignment="1">
      <alignment vertical="center"/>
    </xf>
    <xf numFmtId="0" fontId="9" fillId="0" borderId="0" xfId="0" applyFont="1" applyFill="1" applyAlignment="1">
      <alignment horizontal="left" vertical="center"/>
    </xf>
    <xf numFmtId="0" fontId="11" fillId="0" borderId="0" xfId="0" applyFont="1" applyFill="1" applyBorder="1" applyAlignment="1">
      <alignment horizontal="left"/>
    </xf>
    <xf numFmtId="0" fontId="9" fillId="0" borderId="1" xfId="0" applyFont="1" applyFill="1" applyBorder="1" applyAlignment="1">
      <alignment horizontal="left" vertical="center"/>
    </xf>
    <xf numFmtId="0" fontId="9" fillId="0" borderId="1" xfId="0" applyFont="1" applyFill="1" applyBorder="1" applyAlignment="1">
      <alignment vertical="center"/>
    </xf>
    <xf numFmtId="0" fontId="8" fillId="0" borderId="1" xfId="0" applyFont="1" applyFill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0" fontId="4" fillId="0" borderId="4" xfId="0" applyFont="1" applyFill="1" applyBorder="1" applyAlignment="1">
      <alignment horizontal="center" vertical="top" wrapText="1"/>
    </xf>
    <xf numFmtId="0" fontId="4" fillId="0" borderId="0" xfId="0" applyFont="1" applyFill="1" applyAlignment="1">
      <alignment horizontal="justify" vertical="top" wrapText="1"/>
    </xf>
    <xf numFmtId="0" fontId="4" fillId="0" borderId="1" xfId="0" applyFont="1" applyFill="1" applyBorder="1" applyAlignment="1">
      <alignment horizontal="justify" vertical="top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4">
    <dxf>
      <font>
        <b val="1"/>
        <i val="0"/>
        <color rgb="FFFF0000"/>
      </font>
    </dxf>
    <dxf>
      <font>
        <b val="1"/>
        <i val="0"/>
      </font>
    </dxf>
    <dxf>
      <font>
        <b val="1"/>
        <i val="0"/>
        <strike val="0"/>
        <color rgb="FFFF0000"/>
      </font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0"/>
  <sheetViews>
    <sheetView workbookViewId="0">
      <selection activeCell="F15" sqref="F15"/>
    </sheetView>
  </sheetViews>
  <sheetFormatPr defaultColWidth="9" defaultRowHeight="12" outlineLevelCol="1"/>
  <cols>
    <col min="1" max="1" width="9.5" style="49" customWidth="1"/>
    <col min="2" max="2" width="36.5" style="49" customWidth="1"/>
    <col min="3" max="16384" width="9" style="49"/>
  </cols>
  <sheetData>
    <row r="1" ht="12.75" spans="1:1">
      <c r="A1" s="2" t="s">
        <v>0</v>
      </c>
    </row>
    <row r="2" ht="12.75"/>
    <row r="3" ht="13.5" spans="1:2">
      <c r="A3" s="50" t="s">
        <v>1</v>
      </c>
      <c r="B3" s="50" t="s">
        <v>2</v>
      </c>
    </row>
    <row r="4" ht="12.75" spans="1:2">
      <c r="A4" s="51" t="s">
        <v>3</v>
      </c>
      <c r="B4" s="51" t="s">
        <v>4</v>
      </c>
    </row>
    <row r="5" ht="12.75" spans="1:2">
      <c r="A5" s="51" t="s">
        <v>5</v>
      </c>
      <c r="B5" s="51" t="s">
        <v>6</v>
      </c>
    </row>
    <row r="6" ht="12.75" spans="1:2">
      <c r="A6" s="51" t="s">
        <v>7</v>
      </c>
      <c r="B6" s="51" t="s">
        <v>8</v>
      </c>
    </row>
    <row r="7" ht="12.75" spans="1:2">
      <c r="A7" s="51" t="s">
        <v>9</v>
      </c>
      <c r="B7" s="51" t="s">
        <v>10</v>
      </c>
    </row>
    <row r="8" ht="12.75" spans="1:2">
      <c r="A8" s="51" t="s">
        <v>11</v>
      </c>
      <c r="B8" s="51" t="s">
        <v>12</v>
      </c>
    </row>
    <row r="9" ht="12.75" spans="1:2">
      <c r="A9" s="51" t="s">
        <v>13</v>
      </c>
      <c r="B9" s="51" t="s">
        <v>14</v>
      </c>
    </row>
    <row r="10" ht="12.75" spans="1:2">
      <c r="A10" s="51" t="s">
        <v>15</v>
      </c>
      <c r="B10" s="51" t="s">
        <v>16</v>
      </c>
    </row>
    <row r="11" ht="12.75" spans="1:2">
      <c r="A11" s="51" t="s">
        <v>17</v>
      </c>
      <c r="B11" s="51" t="s">
        <v>18</v>
      </c>
    </row>
    <row r="12" ht="12.75" spans="1:2">
      <c r="A12" s="51" t="s">
        <v>19</v>
      </c>
      <c r="B12" s="51" t="s">
        <v>20</v>
      </c>
    </row>
    <row r="13" ht="12.75" spans="1:2">
      <c r="A13" s="51" t="s">
        <v>21</v>
      </c>
      <c r="B13" s="51" t="s">
        <v>22</v>
      </c>
    </row>
    <row r="14" ht="12.75" spans="1:2">
      <c r="A14" s="51" t="s">
        <v>23</v>
      </c>
      <c r="B14" s="51" t="s">
        <v>24</v>
      </c>
    </row>
    <row r="15" ht="12.75" spans="1:2">
      <c r="A15" s="51" t="s">
        <v>25</v>
      </c>
      <c r="B15" s="51" t="s">
        <v>26</v>
      </c>
    </row>
    <row r="16" ht="12.75" spans="1:2">
      <c r="A16" s="51" t="s">
        <v>27</v>
      </c>
      <c r="B16" s="51" t="s">
        <v>28</v>
      </c>
    </row>
    <row r="17" ht="12.75" spans="1:2">
      <c r="A17" s="51" t="s">
        <v>29</v>
      </c>
      <c r="B17" s="51" t="s">
        <v>30</v>
      </c>
    </row>
    <row r="18" ht="12.75" spans="1:2">
      <c r="A18" s="51" t="s">
        <v>31</v>
      </c>
      <c r="B18" s="51" t="s">
        <v>32</v>
      </c>
    </row>
    <row r="19" ht="13.5" spans="1:2">
      <c r="A19" s="52" t="s">
        <v>33</v>
      </c>
      <c r="B19" s="52" t="s">
        <v>34</v>
      </c>
    </row>
    <row r="20" ht="12.75" spans="2:2">
      <c r="B20" s="51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28"/>
  <sheetViews>
    <sheetView workbookViewId="0">
      <selection activeCell="A1" sqref="A1"/>
    </sheetView>
  </sheetViews>
  <sheetFormatPr defaultColWidth="9" defaultRowHeight="12.75"/>
  <cols>
    <col min="1" max="1" width="5.16666666666667" style="22" customWidth="1"/>
    <col min="2" max="2" width="5.66666666666667" style="22" customWidth="1"/>
    <col min="3" max="3" width="5.16666666666667" style="22" customWidth="1"/>
    <col min="4" max="4" width="5.66666666666667" style="22" customWidth="1"/>
    <col min="5" max="5" width="5.16666666666667" style="22" customWidth="1"/>
    <col min="6" max="6" width="5.66666666666667" style="22" customWidth="1"/>
    <col min="7" max="7" width="5.16666666666667" style="22" customWidth="1"/>
    <col min="8" max="8" width="5.66666666666667" style="22" customWidth="1"/>
    <col min="9" max="9" width="5.16666666666667" style="22" customWidth="1"/>
    <col min="10" max="10" width="5.66666666666667" style="22" customWidth="1"/>
    <col min="11" max="11" width="5.16666666666667" style="22" customWidth="1"/>
    <col min="12" max="12" width="4.83333333333333" style="22" customWidth="1"/>
    <col min="13" max="13" width="5.16666666666667" style="22" customWidth="1"/>
    <col min="14" max="14" width="5.66666666666667" style="22" customWidth="1"/>
    <col min="15" max="15" width="5.16666666666667" style="22" customWidth="1"/>
    <col min="16" max="16" width="5.66666666666667" style="22" customWidth="1"/>
    <col min="17" max="17" width="5.16666666666667" style="22" customWidth="1"/>
    <col min="18" max="18" width="4.83333333333333" style="22" customWidth="1"/>
    <col min="19" max="19" width="5.16666666666667" style="22" customWidth="1"/>
    <col min="20" max="20" width="4.83333333333333" style="22" customWidth="1"/>
    <col min="21" max="21" width="5.16666666666667" style="22" customWidth="1"/>
    <col min="22" max="22" width="4.83333333333333" style="22" customWidth="1"/>
    <col min="23" max="23" width="5.16666666666667" style="22" customWidth="1"/>
    <col min="24" max="24" width="4.83333333333333" style="22" customWidth="1"/>
    <col min="25" max="25" width="5.16666666666667" style="22" customWidth="1"/>
    <col min="26" max="26" width="4.83333333333333" style="22" customWidth="1"/>
    <col min="27" max="27" width="5.16666666666667" style="22" customWidth="1"/>
    <col min="28" max="28" width="4.83333333333333" style="22" customWidth="1"/>
    <col min="29" max="29" width="5.16666666666667" style="22" customWidth="1"/>
    <col min="30" max="30" width="4.83333333333333" style="22" customWidth="1"/>
    <col min="31" max="31" width="5.16666666666667" style="22" customWidth="1"/>
    <col min="32" max="32" width="4.83333333333333" style="22" customWidth="1"/>
    <col min="33" max="33" width="5.16666666666667" style="22" customWidth="1"/>
    <col min="34" max="16384" width="9" style="22"/>
  </cols>
  <sheetData>
    <row r="1" spans="1:33">
      <c r="A1" s="2" t="s">
        <v>3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</row>
    <row r="2" ht="13.5" spans="1:33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</row>
    <row r="3" ht="13.5" spans="1:33">
      <c r="A3" s="3"/>
      <c r="B3" s="5" t="s">
        <v>36</v>
      </c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17"/>
      <c r="R3" s="5" t="s">
        <v>37</v>
      </c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</row>
    <row r="4" ht="13.5" spans="1:33">
      <c r="A4" s="3"/>
      <c r="B4" s="5" t="s">
        <v>38</v>
      </c>
      <c r="C4" s="5"/>
      <c r="D4" s="5" t="s">
        <v>39</v>
      </c>
      <c r="E4" s="5"/>
      <c r="F4" s="5" t="s">
        <v>40</v>
      </c>
      <c r="G4" s="5"/>
      <c r="H4" s="5" t="s">
        <v>41</v>
      </c>
      <c r="I4" s="5"/>
      <c r="J4" s="5" t="s">
        <v>42</v>
      </c>
      <c r="K4" s="5"/>
      <c r="L4" s="5" t="s">
        <v>43</v>
      </c>
      <c r="M4" s="5"/>
      <c r="N4" s="5" t="s">
        <v>44</v>
      </c>
      <c r="O4" s="5"/>
      <c r="P4" s="5" t="s">
        <v>45</v>
      </c>
      <c r="Q4" s="17"/>
      <c r="R4" s="5" t="s">
        <v>38</v>
      </c>
      <c r="S4" s="5"/>
      <c r="T4" s="5" t="s">
        <v>39</v>
      </c>
      <c r="U4" s="5"/>
      <c r="V4" s="5" t="s">
        <v>40</v>
      </c>
      <c r="W4" s="5"/>
      <c r="X4" s="5" t="s">
        <v>41</v>
      </c>
      <c r="Y4" s="5"/>
      <c r="Z4" s="5" t="s">
        <v>42</v>
      </c>
      <c r="AA4" s="5"/>
      <c r="AB4" s="5" t="s">
        <v>43</v>
      </c>
      <c r="AC4" s="5"/>
      <c r="AD4" s="5" t="s">
        <v>44</v>
      </c>
      <c r="AE4" s="5"/>
      <c r="AF4" s="5" t="s">
        <v>45</v>
      </c>
      <c r="AG4" s="5"/>
    </row>
    <row r="5" ht="13.5" spans="1:33">
      <c r="A5" s="6"/>
      <c r="B5" s="6" t="s">
        <v>46</v>
      </c>
      <c r="C5" s="6" t="s">
        <v>47</v>
      </c>
      <c r="D5" s="6" t="s">
        <v>46</v>
      </c>
      <c r="E5" s="6" t="s">
        <v>47</v>
      </c>
      <c r="F5" s="6" t="s">
        <v>46</v>
      </c>
      <c r="G5" s="6" t="s">
        <v>47</v>
      </c>
      <c r="H5" s="6" t="s">
        <v>46</v>
      </c>
      <c r="I5" s="6" t="s">
        <v>47</v>
      </c>
      <c r="J5" s="6" t="s">
        <v>46</v>
      </c>
      <c r="K5" s="6" t="s">
        <v>47</v>
      </c>
      <c r="L5" s="6" t="s">
        <v>46</v>
      </c>
      <c r="M5" s="6" t="s">
        <v>47</v>
      </c>
      <c r="N5" s="6" t="s">
        <v>46</v>
      </c>
      <c r="O5" s="6" t="s">
        <v>47</v>
      </c>
      <c r="P5" s="6" t="s">
        <v>46</v>
      </c>
      <c r="Q5" s="18" t="s">
        <v>47</v>
      </c>
      <c r="R5" s="6" t="s">
        <v>46</v>
      </c>
      <c r="S5" s="6" t="s">
        <v>47</v>
      </c>
      <c r="T5" s="6" t="s">
        <v>46</v>
      </c>
      <c r="U5" s="6" t="s">
        <v>47</v>
      </c>
      <c r="V5" s="6" t="s">
        <v>46</v>
      </c>
      <c r="W5" s="6" t="s">
        <v>47</v>
      </c>
      <c r="X5" s="6" t="s">
        <v>46</v>
      </c>
      <c r="Y5" s="6" t="s">
        <v>47</v>
      </c>
      <c r="Z5" s="6" t="s">
        <v>46</v>
      </c>
      <c r="AA5" s="6" t="s">
        <v>47</v>
      </c>
      <c r="AB5" s="6" t="s">
        <v>46</v>
      </c>
      <c r="AC5" s="6" t="s">
        <v>47</v>
      </c>
      <c r="AD5" s="6" t="s">
        <v>46</v>
      </c>
      <c r="AE5" s="6" t="s">
        <v>47</v>
      </c>
      <c r="AF5" s="6" t="s">
        <v>46</v>
      </c>
      <c r="AG5" s="6" t="s">
        <v>47</v>
      </c>
    </row>
    <row r="6" spans="1:33">
      <c r="A6" s="8" t="s">
        <v>48</v>
      </c>
      <c r="B6" s="8" t="s">
        <v>49</v>
      </c>
      <c r="C6" s="8" t="s">
        <v>50</v>
      </c>
      <c r="D6" s="8" t="s">
        <v>49</v>
      </c>
      <c r="E6" s="8" t="s">
        <v>50</v>
      </c>
      <c r="F6" s="8" t="s">
        <v>49</v>
      </c>
      <c r="G6" s="8" t="s">
        <v>50</v>
      </c>
      <c r="H6" s="8" t="s">
        <v>49</v>
      </c>
      <c r="I6" s="8" t="s">
        <v>50</v>
      </c>
      <c r="J6" s="8" t="s">
        <v>49</v>
      </c>
      <c r="K6" s="8" t="s">
        <v>50</v>
      </c>
      <c r="L6" s="8">
        <v>0.05</v>
      </c>
      <c r="M6" s="8" t="s">
        <v>50</v>
      </c>
      <c r="N6" s="8" t="s">
        <v>49</v>
      </c>
      <c r="O6" s="8" t="s">
        <v>50</v>
      </c>
      <c r="P6" s="8" t="s">
        <v>49</v>
      </c>
      <c r="Q6" s="19" t="s">
        <v>50</v>
      </c>
      <c r="R6" s="8">
        <v>0.05</v>
      </c>
      <c r="S6" s="8" t="s">
        <v>50</v>
      </c>
      <c r="T6" s="8">
        <v>0.05</v>
      </c>
      <c r="U6" s="8" t="s">
        <v>50</v>
      </c>
      <c r="V6" s="8">
        <v>4</v>
      </c>
      <c r="W6" s="8" t="s">
        <v>50</v>
      </c>
      <c r="X6" s="8">
        <v>0.05</v>
      </c>
      <c r="Y6" s="8" t="s">
        <v>50</v>
      </c>
      <c r="Z6" s="8">
        <v>0.05</v>
      </c>
      <c r="AA6" s="8" t="s">
        <v>50</v>
      </c>
      <c r="AB6" s="8">
        <v>0.05</v>
      </c>
      <c r="AC6" s="8" t="s">
        <v>50</v>
      </c>
      <c r="AD6" s="8">
        <v>0.05</v>
      </c>
      <c r="AE6" s="8" t="s">
        <v>50</v>
      </c>
      <c r="AF6" s="8">
        <v>0.05</v>
      </c>
      <c r="AG6" s="8" t="s">
        <v>50</v>
      </c>
    </row>
    <row r="7" spans="1:33">
      <c r="A7" s="8" t="s">
        <v>51</v>
      </c>
      <c r="B7" s="8" t="s">
        <v>52</v>
      </c>
      <c r="C7" s="8" t="s">
        <v>50</v>
      </c>
      <c r="D7" s="8" t="s">
        <v>52</v>
      </c>
      <c r="E7" s="8" t="s">
        <v>50</v>
      </c>
      <c r="F7" s="8" t="s">
        <v>52</v>
      </c>
      <c r="G7" s="8" t="s">
        <v>50</v>
      </c>
      <c r="H7" s="8" t="s">
        <v>52</v>
      </c>
      <c r="I7" s="8" t="s">
        <v>50</v>
      </c>
      <c r="J7" s="8" t="s">
        <v>52</v>
      </c>
      <c r="K7" s="8" t="s">
        <v>50</v>
      </c>
      <c r="L7" s="8">
        <v>0.5</v>
      </c>
      <c r="M7" s="8" t="s">
        <v>50</v>
      </c>
      <c r="N7" s="8" t="s">
        <v>52</v>
      </c>
      <c r="O7" s="8" t="s">
        <v>50</v>
      </c>
      <c r="P7" s="8" t="s">
        <v>52</v>
      </c>
      <c r="Q7" s="19" t="s">
        <v>50</v>
      </c>
      <c r="R7" s="8">
        <v>0.5</v>
      </c>
      <c r="S7" s="8" t="s">
        <v>50</v>
      </c>
      <c r="T7" s="8">
        <v>0.5</v>
      </c>
      <c r="U7" s="8" t="s">
        <v>50</v>
      </c>
      <c r="V7" s="8">
        <v>4</v>
      </c>
      <c r="W7" s="8" t="s">
        <v>50</v>
      </c>
      <c r="X7" s="8">
        <v>0.5</v>
      </c>
      <c r="Y7" s="8" t="s">
        <v>50</v>
      </c>
      <c r="Z7" s="8">
        <v>0.5</v>
      </c>
      <c r="AA7" s="8" t="s">
        <v>50</v>
      </c>
      <c r="AB7" s="8">
        <v>0.5</v>
      </c>
      <c r="AC7" s="8" t="s">
        <v>50</v>
      </c>
      <c r="AD7" s="8">
        <v>0.5</v>
      </c>
      <c r="AE7" s="8" t="s">
        <v>50</v>
      </c>
      <c r="AF7" s="8">
        <v>0.5</v>
      </c>
      <c r="AG7" s="8" t="s">
        <v>50</v>
      </c>
    </row>
    <row r="8" spans="1:33">
      <c r="A8" s="8" t="s">
        <v>53</v>
      </c>
      <c r="B8" s="8">
        <v>1.25</v>
      </c>
      <c r="C8" s="8" t="s">
        <v>50</v>
      </c>
      <c r="D8" s="8">
        <v>2.5</v>
      </c>
      <c r="E8" s="8" t="s">
        <v>50</v>
      </c>
      <c r="F8" s="8">
        <v>1.25</v>
      </c>
      <c r="G8" s="8" t="s">
        <v>50</v>
      </c>
      <c r="H8" s="8">
        <v>0.62</v>
      </c>
      <c r="I8" s="8" t="s">
        <v>50</v>
      </c>
      <c r="J8" s="8">
        <v>1.25</v>
      </c>
      <c r="K8" s="8" t="s">
        <v>50</v>
      </c>
      <c r="L8" s="8">
        <v>1.25</v>
      </c>
      <c r="M8" s="8" t="s">
        <v>50</v>
      </c>
      <c r="N8" s="8">
        <v>1.25</v>
      </c>
      <c r="O8" s="8" t="s">
        <v>50</v>
      </c>
      <c r="P8" s="8">
        <v>1.25</v>
      </c>
      <c r="Q8" s="19" t="s">
        <v>50</v>
      </c>
      <c r="R8" s="8">
        <v>0.31</v>
      </c>
      <c r="S8" s="8" t="s">
        <v>50</v>
      </c>
      <c r="T8" s="8">
        <v>0.31</v>
      </c>
      <c r="U8" s="8" t="s">
        <v>50</v>
      </c>
      <c r="V8" s="8">
        <v>2.5</v>
      </c>
      <c r="W8" s="8" t="s">
        <v>50</v>
      </c>
      <c r="X8" s="8">
        <v>1.25</v>
      </c>
      <c r="Y8" s="8" t="s">
        <v>50</v>
      </c>
      <c r="Z8" s="8">
        <v>0.31</v>
      </c>
      <c r="AA8" s="8" t="s">
        <v>50</v>
      </c>
      <c r="AB8" s="8">
        <v>2.5</v>
      </c>
      <c r="AC8" s="8" t="s">
        <v>50</v>
      </c>
      <c r="AD8" s="9" t="s">
        <v>54</v>
      </c>
      <c r="AE8" s="8" t="s">
        <v>55</v>
      </c>
      <c r="AF8" s="9" t="s">
        <v>54</v>
      </c>
      <c r="AG8" s="8" t="s">
        <v>55</v>
      </c>
    </row>
    <row r="9" spans="1:33">
      <c r="A9" s="8" t="s">
        <v>56</v>
      </c>
      <c r="B9" s="8">
        <v>0.5</v>
      </c>
      <c r="C9" s="8" t="s">
        <v>50</v>
      </c>
      <c r="D9" s="8">
        <v>0.5</v>
      </c>
      <c r="E9" s="8" t="s">
        <v>50</v>
      </c>
      <c r="F9" s="8">
        <v>0.5</v>
      </c>
      <c r="G9" s="8" t="s">
        <v>50</v>
      </c>
      <c r="H9" s="8">
        <v>0.5</v>
      </c>
      <c r="I9" s="8" t="s">
        <v>50</v>
      </c>
      <c r="J9" s="8">
        <v>0.5</v>
      </c>
      <c r="K9" s="8" t="s">
        <v>50</v>
      </c>
      <c r="L9" s="8">
        <v>1</v>
      </c>
      <c r="M9" s="8" t="s">
        <v>50</v>
      </c>
      <c r="N9" s="8">
        <v>0.5</v>
      </c>
      <c r="O9" s="8" t="s">
        <v>50</v>
      </c>
      <c r="P9" s="8">
        <v>0.5</v>
      </c>
      <c r="Q9" s="19" t="s">
        <v>50</v>
      </c>
      <c r="R9" s="8">
        <v>1</v>
      </c>
      <c r="S9" s="8" t="s">
        <v>50</v>
      </c>
      <c r="T9" s="8">
        <v>1</v>
      </c>
      <c r="U9" s="8" t="s">
        <v>50</v>
      </c>
      <c r="V9" s="8">
        <v>2</v>
      </c>
      <c r="W9" s="8" t="s">
        <v>50</v>
      </c>
      <c r="X9" s="8">
        <v>1</v>
      </c>
      <c r="Y9" s="8" t="s">
        <v>50</v>
      </c>
      <c r="Z9" s="8">
        <v>1</v>
      </c>
      <c r="AA9" s="8" t="s">
        <v>50</v>
      </c>
      <c r="AB9" s="8">
        <v>1</v>
      </c>
      <c r="AC9" s="8" t="s">
        <v>50</v>
      </c>
      <c r="AD9" s="8">
        <v>1</v>
      </c>
      <c r="AE9" s="8" t="s">
        <v>50</v>
      </c>
      <c r="AF9" s="8">
        <v>1</v>
      </c>
      <c r="AG9" s="8" t="s">
        <v>50</v>
      </c>
    </row>
    <row r="10" spans="1:33">
      <c r="A10" s="8" t="s">
        <v>57</v>
      </c>
      <c r="B10" s="8">
        <v>0.12</v>
      </c>
      <c r="C10" s="8" t="s">
        <v>50</v>
      </c>
      <c r="D10" s="8">
        <v>0.12</v>
      </c>
      <c r="E10" s="8" t="s">
        <v>50</v>
      </c>
      <c r="F10" s="8">
        <v>0.12</v>
      </c>
      <c r="G10" s="8" t="s">
        <v>50</v>
      </c>
      <c r="H10" s="8" t="s">
        <v>58</v>
      </c>
      <c r="I10" s="8" t="s">
        <v>50</v>
      </c>
      <c r="J10" s="8">
        <v>0.12</v>
      </c>
      <c r="K10" s="8" t="s">
        <v>50</v>
      </c>
      <c r="L10" s="8">
        <v>0.12</v>
      </c>
      <c r="M10" s="8" t="s">
        <v>50</v>
      </c>
      <c r="N10" s="8">
        <v>0.12</v>
      </c>
      <c r="O10" s="8" t="s">
        <v>50</v>
      </c>
      <c r="P10" s="8">
        <v>0.12</v>
      </c>
      <c r="Q10" s="19" t="s">
        <v>50</v>
      </c>
      <c r="R10" s="8">
        <v>0.12</v>
      </c>
      <c r="S10" s="8" t="s">
        <v>50</v>
      </c>
      <c r="T10" s="8">
        <v>0.12</v>
      </c>
      <c r="U10" s="8" t="s">
        <v>50</v>
      </c>
      <c r="V10" s="8">
        <v>0.5</v>
      </c>
      <c r="W10" s="8" t="s">
        <v>50</v>
      </c>
      <c r="X10" s="8">
        <v>0.12</v>
      </c>
      <c r="Y10" s="8" t="s">
        <v>50</v>
      </c>
      <c r="Z10" s="8">
        <v>0.12</v>
      </c>
      <c r="AA10" s="8" t="s">
        <v>50</v>
      </c>
      <c r="AB10" s="8">
        <v>0.12</v>
      </c>
      <c r="AC10" s="8" t="s">
        <v>50</v>
      </c>
      <c r="AD10" s="8">
        <v>0.12</v>
      </c>
      <c r="AE10" s="8" t="s">
        <v>50</v>
      </c>
      <c r="AF10" s="8">
        <v>0.12</v>
      </c>
      <c r="AG10" s="8" t="s">
        <v>50</v>
      </c>
    </row>
    <row r="11" spans="1:33">
      <c r="A11" s="8" t="s">
        <v>59</v>
      </c>
      <c r="B11" s="8">
        <v>1</v>
      </c>
      <c r="C11" s="8" t="s">
        <v>50</v>
      </c>
      <c r="D11" s="8">
        <v>1</v>
      </c>
      <c r="E11" s="8" t="s">
        <v>50</v>
      </c>
      <c r="F11" s="8">
        <v>1</v>
      </c>
      <c r="G11" s="8" t="s">
        <v>50</v>
      </c>
      <c r="H11" s="8">
        <v>1</v>
      </c>
      <c r="I11" s="8" t="s">
        <v>50</v>
      </c>
      <c r="J11" s="8">
        <v>1</v>
      </c>
      <c r="K11" s="8" t="s">
        <v>50</v>
      </c>
      <c r="L11" s="8">
        <v>1</v>
      </c>
      <c r="M11" s="8" t="s">
        <v>50</v>
      </c>
      <c r="N11" s="8">
        <v>1</v>
      </c>
      <c r="O11" s="8" t="s">
        <v>50</v>
      </c>
      <c r="P11" s="8">
        <v>1</v>
      </c>
      <c r="Q11" s="19" t="s">
        <v>50</v>
      </c>
      <c r="R11" s="8">
        <v>0.5</v>
      </c>
      <c r="S11" s="8" t="s">
        <v>50</v>
      </c>
      <c r="T11" s="8">
        <v>0.5</v>
      </c>
      <c r="U11" s="8" t="s">
        <v>50</v>
      </c>
      <c r="V11" s="8">
        <v>1</v>
      </c>
      <c r="W11" s="8" t="s">
        <v>50</v>
      </c>
      <c r="X11" s="8">
        <v>0.5</v>
      </c>
      <c r="Y11" s="8" t="s">
        <v>50</v>
      </c>
      <c r="Z11" s="8">
        <v>0.5</v>
      </c>
      <c r="AA11" s="8" t="s">
        <v>50</v>
      </c>
      <c r="AB11" s="8">
        <v>0.5</v>
      </c>
      <c r="AC11" s="8" t="s">
        <v>50</v>
      </c>
      <c r="AD11" s="8">
        <v>0.5</v>
      </c>
      <c r="AE11" s="8" t="s">
        <v>50</v>
      </c>
      <c r="AF11" s="8">
        <v>0.5</v>
      </c>
      <c r="AG11" s="8" t="s">
        <v>50</v>
      </c>
    </row>
    <row r="12" spans="1:33">
      <c r="A12" s="8" t="s">
        <v>60</v>
      </c>
      <c r="B12" s="8">
        <v>1.25</v>
      </c>
      <c r="C12" s="8" t="s">
        <v>50</v>
      </c>
      <c r="D12" s="8">
        <v>2.5</v>
      </c>
      <c r="E12" s="8" t="s">
        <v>50</v>
      </c>
      <c r="F12" s="8">
        <v>2.5</v>
      </c>
      <c r="G12" s="8" t="s">
        <v>50</v>
      </c>
      <c r="H12" s="8">
        <v>1.25</v>
      </c>
      <c r="I12" s="8" t="s">
        <v>50</v>
      </c>
      <c r="J12" s="8">
        <v>1.25</v>
      </c>
      <c r="K12" s="8" t="s">
        <v>50</v>
      </c>
      <c r="L12" s="8">
        <v>1.25</v>
      </c>
      <c r="M12" s="8" t="s">
        <v>50</v>
      </c>
      <c r="N12" s="8">
        <v>2.5</v>
      </c>
      <c r="O12" s="8" t="s">
        <v>50</v>
      </c>
      <c r="P12" s="8">
        <v>2.5</v>
      </c>
      <c r="Q12" s="19" t="s">
        <v>50</v>
      </c>
      <c r="R12" s="8">
        <v>2.5</v>
      </c>
      <c r="S12" s="8" t="s">
        <v>50</v>
      </c>
      <c r="T12" s="8">
        <v>2.5</v>
      </c>
      <c r="U12" s="8" t="s">
        <v>50</v>
      </c>
      <c r="V12" s="8">
        <v>2.5</v>
      </c>
      <c r="W12" s="8" t="s">
        <v>50</v>
      </c>
      <c r="X12" s="8">
        <v>2.5</v>
      </c>
      <c r="Y12" s="8" t="s">
        <v>50</v>
      </c>
      <c r="Z12" s="8">
        <v>2.5</v>
      </c>
      <c r="AA12" s="8" t="s">
        <v>50</v>
      </c>
      <c r="AB12" s="8">
        <v>2.5</v>
      </c>
      <c r="AC12" s="8" t="s">
        <v>50</v>
      </c>
      <c r="AD12" s="8">
        <v>2.5</v>
      </c>
      <c r="AE12" s="8" t="s">
        <v>50</v>
      </c>
      <c r="AF12" s="8">
        <v>2.5</v>
      </c>
      <c r="AG12" s="8" t="s">
        <v>50</v>
      </c>
    </row>
    <row r="13" spans="1:33">
      <c r="A13" s="8" t="s">
        <v>61</v>
      </c>
      <c r="B13" s="8">
        <v>1</v>
      </c>
      <c r="C13" s="8" t="s">
        <v>50</v>
      </c>
      <c r="D13" s="8">
        <v>2</v>
      </c>
      <c r="E13" s="8" t="s">
        <v>50</v>
      </c>
      <c r="F13" s="8">
        <v>2</v>
      </c>
      <c r="G13" s="8" t="s">
        <v>50</v>
      </c>
      <c r="H13" s="8">
        <v>1</v>
      </c>
      <c r="I13" s="8" t="s">
        <v>50</v>
      </c>
      <c r="J13" s="8">
        <v>1</v>
      </c>
      <c r="K13" s="8" t="s">
        <v>50</v>
      </c>
      <c r="L13" s="8">
        <v>2</v>
      </c>
      <c r="M13" s="8" t="s">
        <v>50</v>
      </c>
      <c r="N13" s="8">
        <v>2</v>
      </c>
      <c r="O13" s="8" t="s">
        <v>50</v>
      </c>
      <c r="P13" s="8">
        <v>1</v>
      </c>
      <c r="Q13" s="19" t="s">
        <v>50</v>
      </c>
      <c r="R13" s="8">
        <v>1</v>
      </c>
      <c r="S13" s="8" t="s">
        <v>50</v>
      </c>
      <c r="T13" s="8">
        <v>1</v>
      </c>
      <c r="U13" s="8" t="s">
        <v>50</v>
      </c>
      <c r="V13" s="8">
        <v>1</v>
      </c>
      <c r="W13" s="8" t="s">
        <v>50</v>
      </c>
      <c r="X13" s="8">
        <v>1</v>
      </c>
      <c r="Y13" s="8" t="s">
        <v>50</v>
      </c>
      <c r="Z13" s="8">
        <v>1</v>
      </c>
      <c r="AA13" s="8" t="s">
        <v>50</v>
      </c>
      <c r="AB13" s="8">
        <v>1</v>
      </c>
      <c r="AC13" s="8" t="s">
        <v>50</v>
      </c>
      <c r="AD13" s="8">
        <v>1</v>
      </c>
      <c r="AE13" s="8" t="s">
        <v>50</v>
      </c>
      <c r="AF13" s="8">
        <v>1</v>
      </c>
      <c r="AG13" s="8" t="s">
        <v>50</v>
      </c>
    </row>
    <row r="14" spans="1:33">
      <c r="A14" s="8" t="s">
        <v>62</v>
      </c>
      <c r="B14" s="8" t="s">
        <v>63</v>
      </c>
      <c r="C14" s="8" t="s">
        <v>50</v>
      </c>
      <c r="D14" s="8" t="s">
        <v>63</v>
      </c>
      <c r="E14" s="8" t="s">
        <v>50</v>
      </c>
      <c r="F14" s="8" t="s">
        <v>63</v>
      </c>
      <c r="G14" s="8" t="s">
        <v>50</v>
      </c>
      <c r="H14" s="8" t="s">
        <v>63</v>
      </c>
      <c r="I14" s="8" t="s">
        <v>50</v>
      </c>
      <c r="J14" s="8" t="s">
        <v>63</v>
      </c>
      <c r="K14" s="8" t="s">
        <v>50</v>
      </c>
      <c r="L14" s="8" t="s">
        <v>63</v>
      </c>
      <c r="M14" s="8" t="s">
        <v>50</v>
      </c>
      <c r="N14" s="8" t="s">
        <v>63</v>
      </c>
      <c r="O14" s="8" t="s">
        <v>50</v>
      </c>
      <c r="P14" s="8" t="s">
        <v>63</v>
      </c>
      <c r="Q14" s="19" t="s">
        <v>50</v>
      </c>
      <c r="R14" s="8" t="s">
        <v>63</v>
      </c>
      <c r="S14" s="8" t="s">
        <v>50</v>
      </c>
      <c r="T14" s="8" t="s">
        <v>63</v>
      </c>
      <c r="U14" s="8" t="s">
        <v>50</v>
      </c>
      <c r="V14" s="8" t="s">
        <v>63</v>
      </c>
      <c r="W14" s="8" t="s">
        <v>50</v>
      </c>
      <c r="X14" s="8" t="s">
        <v>63</v>
      </c>
      <c r="Y14" s="8" t="s">
        <v>50</v>
      </c>
      <c r="Z14" s="8" t="s">
        <v>63</v>
      </c>
      <c r="AA14" s="8" t="s">
        <v>50</v>
      </c>
      <c r="AB14" s="8" t="s">
        <v>63</v>
      </c>
      <c r="AC14" s="8" t="s">
        <v>50</v>
      </c>
      <c r="AD14" s="8" t="s">
        <v>63</v>
      </c>
      <c r="AE14" s="8" t="s">
        <v>50</v>
      </c>
      <c r="AF14" s="8" t="s">
        <v>63</v>
      </c>
      <c r="AG14" s="8" t="s">
        <v>50</v>
      </c>
    </row>
    <row r="15" spans="1:33">
      <c r="A15" s="8" t="s">
        <v>64</v>
      </c>
      <c r="B15" s="8" t="s">
        <v>65</v>
      </c>
      <c r="C15" s="8" t="s">
        <v>50</v>
      </c>
      <c r="D15" s="8" t="s">
        <v>65</v>
      </c>
      <c r="E15" s="8" t="s">
        <v>50</v>
      </c>
      <c r="F15" s="8" t="s">
        <v>65</v>
      </c>
      <c r="G15" s="8" t="s">
        <v>50</v>
      </c>
      <c r="H15" s="8" t="s">
        <v>65</v>
      </c>
      <c r="I15" s="8" t="s">
        <v>50</v>
      </c>
      <c r="J15" s="8" t="s">
        <v>65</v>
      </c>
      <c r="K15" s="8" t="s">
        <v>50</v>
      </c>
      <c r="L15" s="8" t="s">
        <v>65</v>
      </c>
      <c r="M15" s="8" t="s">
        <v>50</v>
      </c>
      <c r="N15" s="8" t="s">
        <v>65</v>
      </c>
      <c r="O15" s="8" t="s">
        <v>50</v>
      </c>
      <c r="P15" s="8" t="s">
        <v>65</v>
      </c>
      <c r="Q15" s="19" t="s">
        <v>50</v>
      </c>
      <c r="R15" s="8" t="s">
        <v>65</v>
      </c>
      <c r="S15" s="8" t="s">
        <v>50</v>
      </c>
      <c r="T15" s="8" t="s">
        <v>65</v>
      </c>
      <c r="U15" s="8" t="s">
        <v>50</v>
      </c>
      <c r="V15" s="8" t="s">
        <v>65</v>
      </c>
      <c r="W15" s="8" t="s">
        <v>50</v>
      </c>
      <c r="X15" s="8" t="s">
        <v>65</v>
      </c>
      <c r="Y15" s="8" t="s">
        <v>50</v>
      </c>
      <c r="Z15" s="8" t="s">
        <v>65</v>
      </c>
      <c r="AA15" s="8" t="s">
        <v>50</v>
      </c>
      <c r="AB15" s="8" t="s">
        <v>65</v>
      </c>
      <c r="AC15" s="8" t="s">
        <v>50</v>
      </c>
      <c r="AD15" s="8" t="s">
        <v>65</v>
      </c>
      <c r="AE15" s="8" t="s">
        <v>50</v>
      </c>
      <c r="AF15" s="8" t="s">
        <v>65</v>
      </c>
      <c r="AG15" s="8" t="s">
        <v>50</v>
      </c>
    </row>
    <row r="16" spans="1:33">
      <c r="A16" s="8" t="s">
        <v>66</v>
      </c>
      <c r="B16" s="8" t="s">
        <v>52</v>
      </c>
      <c r="C16" s="8" t="s">
        <v>50</v>
      </c>
      <c r="D16" s="8" t="s">
        <v>52</v>
      </c>
      <c r="E16" s="8" t="s">
        <v>50</v>
      </c>
      <c r="F16" s="8" t="s">
        <v>52</v>
      </c>
      <c r="G16" s="8" t="s">
        <v>50</v>
      </c>
      <c r="H16" s="8" t="s">
        <v>52</v>
      </c>
      <c r="I16" s="8" t="s">
        <v>50</v>
      </c>
      <c r="J16" s="8" t="s">
        <v>52</v>
      </c>
      <c r="K16" s="8" t="s">
        <v>50</v>
      </c>
      <c r="L16" s="8" t="s">
        <v>52</v>
      </c>
      <c r="M16" s="8" t="s">
        <v>50</v>
      </c>
      <c r="N16" s="8" t="s">
        <v>52</v>
      </c>
      <c r="O16" s="8" t="s">
        <v>50</v>
      </c>
      <c r="P16" s="8" t="s">
        <v>52</v>
      </c>
      <c r="Q16" s="19" t="s">
        <v>50</v>
      </c>
      <c r="R16" s="8" t="s">
        <v>52</v>
      </c>
      <c r="S16" s="8" t="s">
        <v>50</v>
      </c>
      <c r="T16" s="8" t="s">
        <v>52</v>
      </c>
      <c r="U16" s="8" t="s">
        <v>50</v>
      </c>
      <c r="V16" s="8">
        <v>8</v>
      </c>
      <c r="W16" s="8" t="s">
        <v>50</v>
      </c>
      <c r="X16" s="8" t="s">
        <v>52</v>
      </c>
      <c r="Y16" s="8" t="s">
        <v>50</v>
      </c>
      <c r="Z16" s="8" t="s">
        <v>52</v>
      </c>
      <c r="AA16" s="8" t="s">
        <v>50</v>
      </c>
      <c r="AB16" s="8" t="s">
        <v>52</v>
      </c>
      <c r="AC16" s="8" t="s">
        <v>50</v>
      </c>
      <c r="AD16" s="8" t="s">
        <v>52</v>
      </c>
      <c r="AE16" s="8" t="s">
        <v>50</v>
      </c>
      <c r="AF16" s="8" t="s">
        <v>52</v>
      </c>
      <c r="AG16" s="8" t="s">
        <v>50</v>
      </c>
    </row>
    <row r="17" spans="1:33">
      <c r="A17" s="8" t="s">
        <v>67</v>
      </c>
      <c r="B17" s="8" t="s">
        <v>68</v>
      </c>
      <c r="C17" s="8" t="s">
        <v>50</v>
      </c>
      <c r="D17" s="8" t="s">
        <v>68</v>
      </c>
      <c r="E17" s="8" t="s">
        <v>50</v>
      </c>
      <c r="F17" s="8" t="s">
        <v>68</v>
      </c>
      <c r="G17" s="8" t="s">
        <v>50</v>
      </c>
      <c r="H17" s="8" t="s">
        <v>68</v>
      </c>
      <c r="I17" s="8" t="s">
        <v>50</v>
      </c>
      <c r="J17" s="8" t="s">
        <v>68</v>
      </c>
      <c r="K17" s="8" t="s">
        <v>50</v>
      </c>
      <c r="L17" s="8" t="s">
        <v>68</v>
      </c>
      <c r="M17" s="8" t="s">
        <v>50</v>
      </c>
      <c r="N17" s="8" t="s">
        <v>68</v>
      </c>
      <c r="O17" s="8" t="s">
        <v>50</v>
      </c>
      <c r="P17" s="8" t="s">
        <v>68</v>
      </c>
      <c r="Q17" s="19" t="s">
        <v>50</v>
      </c>
      <c r="R17" s="8" t="s">
        <v>68</v>
      </c>
      <c r="S17" s="8" t="s">
        <v>50</v>
      </c>
      <c r="T17" s="8" t="s">
        <v>68</v>
      </c>
      <c r="U17" s="8" t="s">
        <v>50</v>
      </c>
      <c r="V17" s="8">
        <v>4</v>
      </c>
      <c r="W17" s="8" t="s">
        <v>50</v>
      </c>
      <c r="X17" s="8" t="s">
        <v>68</v>
      </c>
      <c r="Y17" s="8" t="s">
        <v>50</v>
      </c>
      <c r="Z17" s="8" t="s">
        <v>68</v>
      </c>
      <c r="AA17" s="8" t="s">
        <v>50</v>
      </c>
      <c r="AB17" s="8" t="s">
        <v>68</v>
      </c>
      <c r="AC17" s="8" t="s">
        <v>50</v>
      </c>
      <c r="AD17" s="8" t="s">
        <v>68</v>
      </c>
      <c r="AE17" s="8" t="s">
        <v>50</v>
      </c>
      <c r="AF17" s="8" t="s">
        <v>68</v>
      </c>
      <c r="AG17" s="8" t="s">
        <v>50</v>
      </c>
    </row>
    <row r="18" spans="1:33">
      <c r="A18" s="12" t="s">
        <v>69</v>
      </c>
      <c r="B18" s="8" t="s">
        <v>65</v>
      </c>
      <c r="C18" s="8" t="s">
        <v>50</v>
      </c>
      <c r="D18" s="8" t="s">
        <v>65</v>
      </c>
      <c r="E18" s="8" t="s">
        <v>50</v>
      </c>
      <c r="F18" s="8" t="s">
        <v>65</v>
      </c>
      <c r="G18" s="8" t="s">
        <v>50</v>
      </c>
      <c r="H18" s="8" t="s">
        <v>65</v>
      </c>
      <c r="I18" s="8" t="s">
        <v>50</v>
      </c>
      <c r="J18" s="8" t="s">
        <v>65</v>
      </c>
      <c r="K18" s="8" t="s">
        <v>50</v>
      </c>
      <c r="L18" s="8" t="s">
        <v>65</v>
      </c>
      <c r="M18" s="8" t="s">
        <v>50</v>
      </c>
      <c r="N18" s="8" t="s">
        <v>65</v>
      </c>
      <c r="O18" s="8" t="s">
        <v>50</v>
      </c>
      <c r="P18" s="8" t="s">
        <v>65</v>
      </c>
      <c r="Q18" s="19" t="s">
        <v>50</v>
      </c>
      <c r="R18" s="8" t="s">
        <v>65</v>
      </c>
      <c r="S18" s="8" t="s">
        <v>50</v>
      </c>
      <c r="T18" s="8" t="s">
        <v>65</v>
      </c>
      <c r="U18" s="8" t="s">
        <v>50</v>
      </c>
      <c r="V18" s="8">
        <v>1</v>
      </c>
      <c r="W18" s="8" t="s">
        <v>50</v>
      </c>
      <c r="X18" s="8" t="s">
        <v>65</v>
      </c>
      <c r="Y18" s="8" t="s">
        <v>50</v>
      </c>
      <c r="Z18" s="8" t="s">
        <v>65</v>
      </c>
      <c r="AA18" s="8" t="s">
        <v>50</v>
      </c>
      <c r="AB18" s="8" t="s">
        <v>65</v>
      </c>
      <c r="AC18" s="8" t="s">
        <v>50</v>
      </c>
      <c r="AD18" s="8" t="s">
        <v>65</v>
      </c>
      <c r="AE18" s="8" t="s">
        <v>50</v>
      </c>
      <c r="AF18" s="8" t="s">
        <v>65</v>
      </c>
      <c r="AG18" s="8" t="s">
        <v>50</v>
      </c>
    </row>
    <row r="19" ht="13.5" spans="1:33">
      <c r="A19" s="13" t="s">
        <v>70</v>
      </c>
      <c r="B19" s="6" t="s">
        <v>71</v>
      </c>
      <c r="C19" s="6" t="s">
        <v>50</v>
      </c>
      <c r="D19" s="6" t="s">
        <v>71</v>
      </c>
      <c r="E19" s="6" t="s">
        <v>50</v>
      </c>
      <c r="F19" s="6" t="s">
        <v>71</v>
      </c>
      <c r="G19" s="6" t="s">
        <v>50</v>
      </c>
      <c r="H19" s="6" t="s">
        <v>71</v>
      </c>
      <c r="I19" s="6" t="s">
        <v>50</v>
      </c>
      <c r="J19" s="6" t="s">
        <v>71</v>
      </c>
      <c r="K19" s="6" t="s">
        <v>50</v>
      </c>
      <c r="L19" s="6" t="s">
        <v>71</v>
      </c>
      <c r="M19" s="6" t="s">
        <v>50</v>
      </c>
      <c r="N19" s="6" t="s">
        <v>71</v>
      </c>
      <c r="O19" s="6" t="s">
        <v>50</v>
      </c>
      <c r="P19" s="6" t="s">
        <v>71</v>
      </c>
      <c r="Q19" s="18" t="s">
        <v>50</v>
      </c>
      <c r="R19" s="6" t="s">
        <v>71</v>
      </c>
      <c r="S19" s="6" t="s">
        <v>50</v>
      </c>
      <c r="T19" s="6" t="s">
        <v>71</v>
      </c>
      <c r="U19" s="6" t="s">
        <v>50</v>
      </c>
      <c r="V19" s="6" t="s">
        <v>71</v>
      </c>
      <c r="W19" s="6" t="s">
        <v>50</v>
      </c>
      <c r="X19" s="6" t="s">
        <v>71</v>
      </c>
      <c r="Y19" s="6" t="s">
        <v>50</v>
      </c>
      <c r="Z19" s="6" t="s">
        <v>71</v>
      </c>
      <c r="AA19" s="6" t="s">
        <v>50</v>
      </c>
      <c r="AB19" s="6" t="s">
        <v>71</v>
      </c>
      <c r="AC19" s="6" t="s">
        <v>50</v>
      </c>
      <c r="AD19" s="6" t="s">
        <v>71</v>
      </c>
      <c r="AE19" s="6" t="s">
        <v>50</v>
      </c>
      <c r="AF19" s="6" t="s">
        <v>71</v>
      </c>
      <c r="AG19" s="6" t="s">
        <v>50</v>
      </c>
    </row>
    <row r="20" spans="1:33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</row>
    <row r="21" spans="1:33">
      <c r="A21" s="3" t="s">
        <v>72</v>
      </c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</row>
    <row r="22" spans="1:33">
      <c r="A22" s="15" t="s">
        <v>73</v>
      </c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</row>
    <row r="23" spans="1:33">
      <c r="A23" s="3" t="s">
        <v>74</v>
      </c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</row>
    <row r="24" spans="2:33"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</row>
    <row r="25" spans="1:33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</row>
    <row r="26" spans="1:33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</row>
    <row r="27" spans="1:33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</row>
    <row r="28" spans="1:33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</row>
  </sheetData>
  <mergeCells count="18">
    <mergeCell ref="B3:Q3"/>
    <mergeCell ref="R3:AG3"/>
    <mergeCell ref="B4:C4"/>
    <mergeCell ref="D4:E4"/>
    <mergeCell ref="F4:G4"/>
    <mergeCell ref="H4:I4"/>
    <mergeCell ref="J4:K4"/>
    <mergeCell ref="L4:M4"/>
    <mergeCell ref="N4:O4"/>
    <mergeCell ref="P4:Q4"/>
    <mergeCell ref="R4:S4"/>
    <mergeCell ref="T4:U4"/>
    <mergeCell ref="V4:W4"/>
    <mergeCell ref="X4:Y4"/>
    <mergeCell ref="Z4:AA4"/>
    <mergeCell ref="AB4:AC4"/>
    <mergeCell ref="AD4:AE4"/>
    <mergeCell ref="AF4:AG4"/>
  </mergeCells>
  <conditionalFormatting sqref="AB8">
    <cfRule type="containsText" dxfId="0" priority="35" stopIfTrue="1" operator="between" text="R">
      <formula>NOT(ISERROR(SEARCH("R",AB8)))</formula>
    </cfRule>
    <cfRule type="containsText" dxfId="1" priority="36" stopIfTrue="1" operator="between" text="R">
      <formula>NOT(ISERROR(SEARCH("R",AB8)))</formula>
    </cfRule>
    <cfRule type="containsText" dxfId="2" priority="37" operator="between" text="R">
      <formula>NOT(ISERROR(SEARCH("R",AB8)))</formula>
    </cfRule>
  </conditionalFormatting>
  <conditionalFormatting sqref="AG8">
    <cfRule type="containsText" dxfId="2" priority="1" operator="between" text="R">
      <formula>NOT(ISERROR(SEARCH("R",AG8)))</formula>
    </cfRule>
  </conditionalFormatting>
  <conditionalFormatting sqref="H10">
    <cfRule type="containsText" dxfId="2" priority="64" operator="between" text="R">
      <formula>NOT(ISERROR(SEARCH("R",H10)))</formula>
    </cfRule>
  </conditionalFormatting>
  <conditionalFormatting sqref="H16">
    <cfRule type="containsText" dxfId="2" priority="61" operator="between" text="R">
      <formula>NOT(ISERROR(SEARCH("R",H16)))</formula>
    </cfRule>
  </conditionalFormatting>
  <conditionalFormatting sqref="J16">
    <cfRule type="containsText" dxfId="2" priority="57" operator="between" text="R">
      <formula>NOT(ISERROR(SEARCH("R",J16)))</formula>
    </cfRule>
  </conditionalFormatting>
  <conditionalFormatting sqref="P16">
    <cfRule type="containsText" dxfId="2" priority="50" operator="between" text="R">
      <formula>NOT(ISERROR(SEARCH("R",P16)))</formula>
    </cfRule>
  </conditionalFormatting>
  <conditionalFormatting sqref="AB19">
    <cfRule type="containsText" dxfId="0" priority="32" stopIfTrue="1" operator="between" text="R">
      <formula>NOT(ISERROR(SEARCH("R",AB19)))</formula>
    </cfRule>
    <cfRule type="containsText" dxfId="1" priority="33" stopIfTrue="1" operator="between" text="R">
      <formula>NOT(ISERROR(SEARCH("R",AB19)))</formula>
    </cfRule>
    <cfRule type="containsText" dxfId="2" priority="34" operator="between" text="R">
      <formula>NOT(ISERROR(SEARCH("R",AB19)))</formula>
    </cfRule>
  </conditionalFormatting>
  <conditionalFormatting sqref="E6:E19">
    <cfRule type="containsText" dxfId="2" priority="16" operator="between" text="R">
      <formula>NOT(ISERROR(SEARCH("R",E6)))</formula>
    </cfRule>
  </conditionalFormatting>
  <conditionalFormatting sqref="G6:G19">
    <cfRule type="containsText" dxfId="2" priority="15" operator="between" text="R">
      <formula>NOT(ISERROR(SEARCH("R",G6)))</formula>
    </cfRule>
  </conditionalFormatting>
  <conditionalFormatting sqref="H6:H7">
    <cfRule type="containsText" dxfId="2" priority="65" operator="between" text="R">
      <formula>NOT(ISERROR(SEARCH("R",H6)))</formula>
    </cfRule>
  </conditionalFormatting>
  <conditionalFormatting sqref="H14:H15">
    <cfRule type="containsText" dxfId="2" priority="63" operator="between" text="R">
      <formula>NOT(ISERROR(SEARCH("R",H14)))</formula>
    </cfRule>
  </conditionalFormatting>
  <conditionalFormatting sqref="H17:H18">
    <cfRule type="containsText" dxfId="2" priority="62" operator="between" text="R">
      <formula>NOT(ISERROR(SEARCH("R",H17)))</formula>
    </cfRule>
  </conditionalFormatting>
  <conditionalFormatting sqref="I6:I19">
    <cfRule type="containsText" dxfId="2" priority="14" operator="between" text="R">
      <formula>NOT(ISERROR(SEARCH("R",I6)))</formula>
    </cfRule>
  </conditionalFormatting>
  <conditionalFormatting sqref="J6:J7">
    <cfRule type="containsText" dxfId="2" priority="60" operator="between" text="R">
      <formula>NOT(ISERROR(SEARCH("R",J6)))</formula>
    </cfRule>
  </conditionalFormatting>
  <conditionalFormatting sqref="J14:J15">
    <cfRule type="containsText" dxfId="2" priority="59" operator="between" text="R">
      <formula>NOT(ISERROR(SEARCH("R",J14)))</formula>
    </cfRule>
  </conditionalFormatting>
  <conditionalFormatting sqref="J17:J18">
    <cfRule type="containsText" dxfId="2" priority="58" operator="between" text="R">
      <formula>NOT(ISERROR(SEARCH("R",J17)))</formula>
    </cfRule>
  </conditionalFormatting>
  <conditionalFormatting sqref="K6:K19">
    <cfRule type="containsText" dxfId="2" priority="13" operator="between" text="R">
      <formula>NOT(ISERROR(SEARCH("R",K6)))</formula>
    </cfRule>
  </conditionalFormatting>
  <conditionalFormatting sqref="M6:M19">
    <cfRule type="containsText" dxfId="2" priority="12" operator="between" text="R">
      <formula>NOT(ISERROR(SEARCH("R",M6)))</formula>
    </cfRule>
  </conditionalFormatting>
  <conditionalFormatting sqref="O6:O19">
    <cfRule type="containsText" dxfId="2" priority="11" operator="between" text="R">
      <formula>NOT(ISERROR(SEARCH("R",O6)))</formula>
    </cfRule>
  </conditionalFormatting>
  <conditionalFormatting sqref="P6:P7">
    <cfRule type="containsText" dxfId="2" priority="53" operator="between" text="R">
      <formula>NOT(ISERROR(SEARCH("R",P6)))</formula>
    </cfRule>
  </conditionalFormatting>
  <conditionalFormatting sqref="P14:P15">
    <cfRule type="containsText" dxfId="2" priority="52" operator="between" text="R">
      <formula>NOT(ISERROR(SEARCH("R",P14)))</formula>
    </cfRule>
  </conditionalFormatting>
  <conditionalFormatting sqref="P17:P18">
    <cfRule type="containsText" dxfId="2" priority="51" operator="between" text="R">
      <formula>NOT(ISERROR(SEARCH("R",P17)))</formula>
    </cfRule>
  </conditionalFormatting>
  <conditionalFormatting sqref="Q6:Q19">
    <cfRule type="containsText" dxfId="2" priority="10" operator="between" text="R">
      <formula>NOT(ISERROR(SEARCH("R",Q6)))</formula>
    </cfRule>
  </conditionalFormatting>
  <conditionalFormatting sqref="R6:R19">
    <cfRule type="containsText" dxfId="0" priority="41" stopIfTrue="1" operator="between" text="R">
      <formula>NOT(ISERROR(SEARCH("R",R6)))</formula>
    </cfRule>
    <cfRule type="containsText" dxfId="1" priority="42" stopIfTrue="1" operator="between" text="R">
      <formula>NOT(ISERROR(SEARCH("R",R6)))</formula>
    </cfRule>
    <cfRule type="containsText" dxfId="2" priority="43" operator="between" text="R">
      <formula>NOT(ISERROR(SEARCH("R",R6)))</formula>
    </cfRule>
  </conditionalFormatting>
  <conditionalFormatting sqref="S6:S19">
    <cfRule type="containsText" dxfId="2" priority="9" operator="between" text="R">
      <formula>NOT(ISERROR(SEARCH("R",S6)))</formula>
    </cfRule>
  </conditionalFormatting>
  <conditionalFormatting sqref="T6:T19">
    <cfRule type="containsText" dxfId="0" priority="29" stopIfTrue="1" operator="between" text="R">
      <formula>NOT(ISERROR(SEARCH("R",T6)))</formula>
    </cfRule>
    <cfRule type="containsText" dxfId="1" priority="30" stopIfTrue="1" operator="between" text="R">
      <formula>NOT(ISERROR(SEARCH("R",T6)))</formula>
    </cfRule>
    <cfRule type="containsText" dxfId="2" priority="31" operator="between" text="R">
      <formula>NOT(ISERROR(SEARCH("R",T6)))</formula>
    </cfRule>
  </conditionalFormatting>
  <conditionalFormatting sqref="U6:U19">
    <cfRule type="containsText" dxfId="2" priority="8" operator="between" text="R">
      <formula>NOT(ISERROR(SEARCH("R",U6)))</formula>
    </cfRule>
  </conditionalFormatting>
  <conditionalFormatting sqref="V6:V19">
    <cfRule type="containsText" dxfId="0" priority="26" stopIfTrue="1" operator="between" text="R">
      <formula>NOT(ISERROR(SEARCH("R",V6)))</formula>
    </cfRule>
    <cfRule type="containsText" dxfId="1" priority="27" stopIfTrue="1" operator="between" text="R">
      <formula>NOT(ISERROR(SEARCH("R",V6)))</formula>
    </cfRule>
    <cfRule type="containsText" dxfId="2" priority="28" operator="between" text="R">
      <formula>NOT(ISERROR(SEARCH("R",V6)))</formula>
    </cfRule>
  </conditionalFormatting>
  <conditionalFormatting sqref="W6:W19">
    <cfRule type="containsText" dxfId="2" priority="7" operator="between" text="R">
      <formula>NOT(ISERROR(SEARCH("R",W6)))</formula>
    </cfRule>
  </conditionalFormatting>
  <conditionalFormatting sqref="X6:X19">
    <cfRule type="containsText" dxfId="0" priority="38" stopIfTrue="1" operator="between" text="R">
      <formula>NOT(ISERROR(SEARCH("R",X6)))</formula>
    </cfRule>
    <cfRule type="containsText" dxfId="1" priority="39" stopIfTrue="1" operator="between" text="R">
      <formula>NOT(ISERROR(SEARCH("R",X6)))</formula>
    </cfRule>
    <cfRule type="containsText" dxfId="2" priority="40" operator="between" text="R">
      <formula>NOT(ISERROR(SEARCH("R",X6)))</formula>
    </cfRule>
  </conditionalFormatting>
  <conditionalFormatting sqref="Y6:Y19">
    <cfRule type="containsText" dxfId="2" priority="6" operator="between" text="R">
      <formula>NOT(ISERROR(SEARCH("R",Y6)))</formula>
    </cfRule>
  </conditionalFormatting>
  <conditionalFormatting sqref="Z6:Z19">
    <cfRule type="containsText" dxfId="0" priority="20" stopIfTrue="1" operator="between" text="R">
      <formula>NOT(ISERROR(SEARCH("R",Z6)))</formula>
    </cfRule>
    <cfRule type="containsText" dxfId="1" priority="21" stopIfTrue="1" operator="between" text="R">
      <formula>NOT(ISERROR(SEARCH("R",Z6)))</formula>
    </cfRule>
    <cfRule type="containsText" dxfId="2" priority="22" operator="between" text="R">
      <formula>NOT(ISERROR(SEARCH("R",Z6)))</formula>
    </cfRule>
  </conditionalFormatting>
  <conditionalFormatting sqref="AA6:AA19">
    <cfRule type="containsText" dxfId="2" priority="5" operator="between" text="R">
      <formula>NOT(ISERROR(SEARCH("R",AA6)))</formula>
    </cfRule>
  </conditionalFormatting>
  <conditionalFormatting sqref="AC6:AC19">
    <cfRule type="containsText" dxfId="2" priority="4" operator="between" text="R">
      <formula>NOT(ISERROR(SEARCH("R",AC6)))</formula>
    </cfRule>
  </conditionalFormatting>
  <conditionalFormatting sqref="AE6:AE19">
    <cfRule type="containsText" dxfId="2" priority="3" operator="between" text="R">
      <formula>NOT(ISERROR(SEARCH("R",AE6)))</formula>
    </cfRule>
  </conditionalFormatting>
  <conditionalFormatting sqref="B6:D6 P6:P18 N6:N18 L6:L18 J6:J18 H6:H18 F6:F18 D7:D18 B7:B18 C7:C19">
    <cfRule type="containsText" dxfId="2" priority="66" operator="between" text="R">
      <formula>NOT(ISERROR(SEARCH("R",B6)))</formula>
    </cfRule>
  </conditionalFormatting>
  <conditionalFormatting sqref="AB9:AB18 AB6:AB7">
    <cfRule type="containsText" dxfId="0" priority="44" stopIfTrue="1" operator="between" text="R">
      <formula>NOT(ISERROR(SEARCH("R",AB6)))</formula>
    </cfRule>
    <cfRule type="containsText" dxfId="2" priority="46" operator="between" text="R">
      <formula>NOT(ISERROR(SEARCH("R",AB6)))</formula>
    </cfRule>
  </conditionalFormatting>
  <conditionalFormatting sqref="AB6:AB7 AB9:AB18">
    <cfRule type="containsText" dxfId="1" priority="45" stopIfTrue="1" operator="between" text="R">
      <formula>NOT(ISERROR(SEARCH("R",AB6)))</formula>
    </cfRule>
  </conditionalFormatting>
  <conditionalFormatting sqref="AD6:AD7 AD9:AD19">
    <cfRule type="containsText" dxfId="0" priority="47" stopIfTrue="1" operator="between" text="R">
      <formula>NOT(ISERROR(SEARCH("R",AD6)))</formula>
    </cfRule>
    <cfRule type="containsText" dxfId="1" priority="48" stopIfTrue="1" operator="between" text="R">
      <formula>NOT(ISERROR(SEARCH("R",AD6)))</formula>
    </cfRule>
    <cfRule type="containsText" dxfId="2" priority="49" operator="between" text="R">
      <formula>NOT(ISERROR(SEARCH("R",AD6)))</formula>
    </cfRule>
  </conditionalFormatting>
  <conditionalFormatting sqref="AF9:AF19 AF6:AF7">
    <cfRule type="containsText" dxfId="0" priority="23" stopIfTrue="1" operator="between" text="R">
      <formula>NOT(ISERROR(SEARCH("R",AF6)))</formula>
    </cfRule>
    <cfRule type="containsText" dxfId="1" priority="24" stopIfTrue="1" operator="between" text="R">
      <formula>NOT(ISERROR(SEARCH("R",AF6)))</formula>
    </cfRule>
    <cfRule type="containsText" dxfId="2" priority="25" operator="between" text="R">
      <formula>NOT(ISERROR(SEARCH("R",AF6)))</formula>
    </cfRule>
  </conditionalFormatting>
  <conditionalFormatting sqref="AG6:AG7 AG9:AG19">
    <cfRule type="containsText" dxfId="2" priority="2" operator="between" text="R">
      <formula>NOT(ISERROR(SEARCH("R",AG6)))</formula>
    </cfRule>
  </conditionalFormatting>
  <conditionalFormatting sqref="L14:L15 N14:N15">
    <cfRule type="containsText" dxfId="2" priority="56" operator="between" text="R">
      <formula>NOT(ISERROR(SEARCH("R",L14)))</formula>
    </cfRule>
  </conditionalFormatting>
  <conditionalFormatting sqref="L16 N16">
    <cfRule type="containsText" dxfId="2" priority="54" operator="between" text="R">
      <formula>NOT(ISERROR(SEARCH("R",L16)))</formula>
    </cfRule>
  </conditionalFormatting>
  <conditionalFormatting sqref="L17:L18 N17:N18">
    <cfRule type="containsText" dxfId="2" priority="55" operator="between" text="R">
      <formula>NOT(ISERROR(SEARCH("R",L17)))</formula>
    </cfRule>
  </conditionalFormatting>
  <conditionalFormatting sqref="B19 P19 N19 L19 J19 H19 F19 D19">
    <cfRule type="containsText" dxfId="0" priority="17" stopIfTrue="1" operator="between" text="R">
      <formula>NOT(ISERROR(SEARCH("R",B19)))</formula>
    </cfRule>
    <cfRule type="containsText" dxfId="1" priority="18" stopIfTrue="1" operator="between" text="R">
      <formula>NOT(ISERROR(SEARCH("R",B19)))</formula>
    </cfRule>
    <cfRule type="containsText" dxfId="2" priority="19" operator="between" text="R">
      <formula>NOT(ISERROR(SEARCH("R",B19)))</formula>
    </cfRule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6"/>
  <sheetViews>
    <sheetView tabSelected="1" workbookViewId="0">
      <selection activeCell="F32" sqref="F32"/>
    </sheetView>
  </sheetViews>
  <sheetFormatPr defaultColWidth="11" defaultRowHeight="12.75"/>
  <cols>
    <col min="1" max="1" width="11.625" style="43" customWidth="1"/>
    <col min="2" max="2" width="7.625" style="43" customWidth="1"/>
    <col min="3" max="5" width="11.375" style="43" customWidth="1"/>
    <col min="6" max="6" width="12.875" style="43" customWidth="1"/>
    <col min="7" max="10" width="11.375" style="43" customWidth="1"/>
    <col min="11" max="11" width="33.75" style="43" customWidth="1"/>
    <col min="12" max="12" width="12.375" style="43" customWidth="1"/>
    <col min="13" max="13" width="6" style="43" customWidth="1"/>
    <col min="14" max="14" width="39.625" style="43" customWidth="1"/>
    <col min="15" max="15" width="6" style="43" customWidth="1"/>
    <col min="16" max="16" width="39.6666666666667" style="43" customWidth="1"/>
    <col min="17" max="16384" width="11" style="43"/>
  </cols>
  <sheetData>
    <row r="1" spans="1:1">
      <c r="A1" s="44" t="s">
        <v>75</v>
      </c>
    </row>
    <row r="2" ht="13.5" spans="1:14">
      <c r="A2" s="45"/>
      <c r="B2" s="45"/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</row>
    <row r="3" ht="13.5" spans="1:14">
      <c r="A3" s="45" t="s">
        <v>76</v>
      </c>
      <c r="B3" s="45" t="s">
        <v>77</v>
      </c>
      <c r="C3" s="45" t="s">
        <v>78</v>
      </c>
      <c r="D3" s="45" t="s">
        <v>79</v>
      </c>
      <c r="E3" s="45" t="s">
        <v>80</v>
      </c>
      <c r="F3" s="45" t="s">
        <v>81</v>
      </c>
      <c r="G3" s="45" t="s">
        <v>82</v>
      </c>
      <c r="H3" s="45" t="s">
        <v>83</v>
      </c>
      <c r="I3" s="45" t="s">
        <v>84</v>
      </c>
      <c r="J3" s="45" t="s">
        <v>85</v>
      </c>
      <c r="K3" s="45" t="s">
        <v>86</v>
      </c>
      <c r="L3" s="45" t="s">
        <v>87</v>
      </c>
      <c r="M3" s="45" t="s">
        <v>88</v>
      </c>
      <c r="N3" s="45" t="s">
        <v>89</v>
      </c>
    </row>
    <row r="4" spans="1:14">
      <c r="A4" s="43" t="s">
        <v>90</v>
      </c>
      <c r="B4" s="43">
        <v>174741</v>
      </c>
      <c r="C4" s="43" t="s">
        <v>91</v>
      </c>
      <c r="D4" s="43" t="s">
        <v>92</v>
      </c>
      <c r="E4" s="43" t="s">
        <v>93</v>
      </c>
      <c r="F4" s="43" t="s">
        <v>94</v>
      </c>
      <c r="G4" s="43" t="s">
        <v>95</v>
      </c>
      <c r="H4" s="43" t="s">
        <v>96</v>
      </c>
      <c r="I4" s="43" t="s">
        <v>97</v>
      </c>
      <c r="J4" s="43" t="s">
        <v>98</v>
      </c>
      <c r="K4" s="43" t="s">
        <v>99</v>
      </c>
      <c r="L4" s="43" t="s">
        <v>100</v>
      </c>
      <c r="N4" s="43" t="s">
        <v>101</v>
      </c>
    </row>
    <row r="5" spans="1:14">
      <c r="A5" s="43" t="s">
        <v>90</v>
      </c>
      <c r="B5" s="43">
        <v>416674</v>
      </c>
      <c r="C5" s="43" t="s">
        <v>102</v>
      </c>
      <c r="D5" s="43" t="s">
        <v>103</v>
      </c>
      <c r="E5" s="43" t="s">
        <v>93</v>
      </c>
      <c r="F5" s="43" t="s">
        <v>104</v>
      </c>
      <c r="G5" s="43" t="s">
        <v>95</v>
      </c>
      <c r="H5" s="43" t="s">
        <v>105</v>
      </c>
      <c r="I5" s="43" t="s">
        <v>106</v>
      </c>
      <c r="J5" s="43" t="s">
        <v>107</v>
      </c>
      <c r="K5" s="43" t="s">
        <v>108</v>
      </c>
      <c r="L5" s="43" t="s">
        <v>109</v>
      </c>
      <c r="M5" s="43" t="s">
        <v>110</v>
      </c>
      <c r="N5" s="43" t="s">
        <v>111</v>
      </c>
    </row>
    <row r="6" spans="1:14">
      <c r="A6" s="43" t="s">
        <v>90</v>
      </c>
      <c r="B6" s="43">
        <v>600737</v>
      </c>
      <c r="C6" s="43" t="s">
        <v>102</v>
      </c>
      <c r="D6" s="43" t="s">
        <v>91</v>
      </c>
      <c r="E6" s="43" t="s">
        <v>93</v>
      </c>
      <c r="F6" s="43" t="s">
        <v>112</v>
      </c>
      <c r="G6" s="43" t="s">
        <v>95</v>
      </c>
      <c r="H6" s="43" t="s">
        <v>96</v>
      </c>
      <c r="I6" s="43" t="s">
        <v>113</v>
      </c>
      <c r="J6" s="43" t="s">
        <v>114</v>
      </c>
      <c r="K6" s="43" t="s">
        <v>115</v>
      </c>
      <c r="L6" s="43" t="s">
        <v>116</v>
      </c>
      <c r="M6" s="43" t="s">
        <v>117</v>
      </c>
      <c r="N6" s="43" t="s">
        <v>118</v>
      </c>
    </row>
    <row r="7" spans="1:14">
      <c r="A7" s="43" t="s">
        <v>90</v>
      </c>
      <c r="B7" s="43">
        <v>761140</v>
      </c>
      <c r="C7" s="43" t="s">
        <v>119</v>
      </c>
      <c r="D7" s="43" t="s">
        <v>120</v>
      </c>
      <c r="E7" s="43" t="s">
        <v>121</v>
      </c>
      <c r="F7" s="43" t="s">
        <v>122</v>
      </c>
      <c r="G7" s="43" t="s">
        <v>95</v>
      </c>
      <c r="H7" s="43" t="s">
        <v>96</v>
      </c>
      <c r="I7" s="43" t="s">
        <v>123</v>
      </c>
      <c r="J7" s="43" t="s">
        <v>124</v>
      </c>
      <c r="K7" s="43" t="s">
        <v>125</v>
      </c>
      <c r="L7" s="43" t="s">
        <v>126</v>
      </c>
      <c r="M7" s="43" t="s">
        <v>127</v>
      </c>
      <c r="N7" s="43" t="s">
        <v>128</v>
      </c>
    </row>
    <row r="8" spans="1:14">
      <c r="A8" s="43" t="s">
        <v>90</v>
      </c>
      <c r="B8" s="43">
        <v>2631373</v>
      </c>
      <c r="C8" s="43" t="s">
        <v>102</v>
      </c>
      <c r="D8" s="43" t="s">
        <v>103</v>
      </c>
      <c r="E8" s="43" t="s">
        <v>93</v>
      </c>
      <c r="F8" s="43" t="s">
        <v>129</v>
      </c>
      <c r="G8" s="43" t="s">
        <v>95</v>
      </c>
      <c r="H8" s="43" t="s">
        <v>105</v>
      </c>
      <c r="I8" s="43" t="s">
        <v>130</v>
      </c>
      <c r="J8" s="43" t="s">
        <v>131</v>
      </c>
      <c r="K8" s="43" t="s">
        <v>132</v>
      </c>
      <c r="L8" s="43" t="s">
        <v>133</v>
      </c>
      <c r="M8" s="43" t="s">
        <v>134</v>
      </c>
      <c r="N8" s="43" t="s">
        <v>135</v>
      </c>
    </row>
    <row r="9" spans="1:14">
      <c r="A9" s="43" t="s">
        <v>90</v>
      </c>
      <c r="B9" s="43">
        <v>2652158</v>
      </c>
      <c r="C9" s="43" t="s">
        <v>102</v>
      </c>
      <c r="D9" s="43" t="s">
        <v>103</v>
      </c>
      <c r="E9" s="43" t="s">
        <v>93</v>
      </c>
      <c r="F9" s="43" t="s">
        <v>136</v>
      </c>
      <c r="G9" s="43" t="s">
        <v>95</v>
      </c>
      <c r="H9" s="43" t="s">
        <v>105</v>
      </c>
      <c r="I9" s="43" t="s">
        <v>137</v>
      </c>
      <c r="J9" s="43" t="s">
        <v>138</v>
      </c>
      <c r="K9" s="43" t="s">
        <v>139</v>
      </c>
      <c r="L9" s="43" t="s">
        <v>140</v>
      </c>
      <c r="N9" s="43" t="s">
        <v>141</v>
      </c>
    </row>
    <row r="10" spans="1:14">
      <c r="A10" s="43" t="s">
        <v>90</v>
      </c>
      <c r="B10" s="43">
        <v>3278131</v>
      </c>
      <c r="C10" s="43" t="s">
        <v>91</v>
      </c>
      <c r="D10" s="43" t="s">
        <v>102</v>
      </c>
      <c r="E10" s="43" t="s">
        <v>93</v>
      </c>
      <c r="F10" s="43" t="s">
        <v>142</v>
      </c>
      <c r="G10" s="43" t="s">
        <v>95</v>
      </c>
      <c r="H10" s="43" t="s">
        <v>105</v>
      </c>
      <c r="I10" s="43" t="s">
        <v>143</v>
      </c>
      <c r="J10" s="43" t="s">
        <v>144</v>
      </c>
      <c r="K10" s="43" t="s">
        <v>145</v>
      </c>
      <c r="L10" s="43" t="s">
        <v>146</v>
      </c>
      <c r="M10" s="43" t="s">
        <v>147</v>
      </c>
      <c r="N10" s="43" t="s">
        <v>148</v>
      </c>
    </row>
    <row r="11" spans="1:14">
      <c r="A11" s="43" t="s">
        <v>90</v>
      </c>
      <c r="B11" s="43">
        <v>3495598</v>
      </c>
      <c r="C11" s="43" t="s">
        <v>91</v>
      </c>
      <c r="D11" s="43" t="s">
        <v>92</v>
      </c>
      <c r="E11" s="43" t="s">
        <v>93</v>
      </c>
      <c r="F11" s="43" t="s">
        <v>149</v>
      </c>
      <c r="G11" s="43" t="s">
        <v>95</v>
      </c>
      <c r="H11" s="43" t="s">
        <v>105</v>
      </c>
      <c r="I11" s="43" t="s">
        <v>150</v>
      </c>
      <c r="J11" s="43" t="s">
        <v>151</v>
      </c>
      <c r="K11" s="43" t="s">
        <v>152</v>
      </c>
      <c r="L11" s="43" t="s">
        <v>153</v>
      </c>
      <c r="M11" s="43" t="s">
        <v>154</v>
      </c>
      <c r="N11" s="43" t="s">
        <v>155</v>
      </c>
    </row>
    <row r="12" spans="1:14">
      <c r="A12" s="43" t="s">
        <v>90</v>
      </c>
      <c r="B12" s="43">
        <v>4248002</v>
      </c>
      <c r="C12" s="43" t="s">
        <v>102</v>
      </c>
      <c r="D12" s="43" t="s">
        <v>92</v>
      </c>
      <c r="E12" s="43" t="s">
        <v>93</v>
      </c>
      <c r="F12" s="43" t="s">
        <v>156</v>
      </c>
      <c r="G12" s="43" t="s">
        <v>95</v>
      </c>
      <c r="H12" s="43" t="s">
        <v>96</v>
      </c>
      <c r="I12" s="43" t="s">
        <v>157</v>
      </c>
      <c r="J12" s="43" t="s">
        <v>158</v>
      </c>
      <c r="K12" s="43" t="s">
        <v>159</v>
      </c>
      <c r="L12" s="43" t="s">
        <v>160</v>
      </c>
      <c r="M12" s="43" t="s">
        <v>161</v>
      </c>
      <c r="N12" s="43" t="s">
        <v>162</v>
      </c>
    </row>
    <row r="13" ht="13.5" spans="1:14">
      <c r="A13" s="45" t="s">
        <v>90</v>
      </c>
      <c r="B13" s="45">
        <v>4269721</v>
      </c>
      <c r="C13" s="45" t="s">
        <v>91</v>
      </c>
      <c r="D13" s="45" t="s">
        <v>92</v>
      </c>
      <c r="E13" s="45" t="s">
        <v>93</v>
      </c>
      <c r="F13" s="45" t="s">
        <v>163</v>
      </c>
      <c r="G13" s="45" t="s">
        <v>95</v>
      </c>
      <c r="H13" s="45" t="s">
        <v>105</v>
      </c>
      <c r="I13" s="45" t="s">
        <v>164</v>
      </c>
      <c r="J13" s="45" t="s">
        <v>165</v>
      </c>
      <c r="K13" s="45" t="s">
        <v>166</v>
      </c>
      <c r="L13" s="45" t="s">
        <v>167</v>
      </c>
      <c r="M13" s="45" t="s">
        <v>168</v>
      </c>
      <c r="N13" s="45" t="s">
        <v>169</v>
      </c>
    </row>
    <row r="15" s="42" customFormat="1" ht="13.5" spans="1:16">
      <c r="A15" s="46"/>
      <c r="B15" s="47"/>
      <c r="C15" s="47"/>
      <c r="D15" s="47"/>
      <c r="E15" s="47"/>
      <c r="F15" s="47"/>
      <c r="G15" s="47"/>
      <c r="H15" s="47"/>
      <c r="I15" s="47"/>
      <c r="J15" s="47"/>
      <c r="K15" s="47"/>
      <c r="L15" s="47"/>
      <c r="M15" s="48"/>
      <c r="N15" s="48"/>
      <c r="O15" s="48"/>
      <c r="P15" s="48"/>
    </row>
    <row r="16" ht="13.5" spans="1:12">
      <c r="A16" s="45"/>
      <c r="B16" s="45"/>
      <c r="C16" s="45" t="s">
        <v>100</v>
      </c>
      <c r="D16" s="45" t="s">
        <v>110</v>
      </c>
      <c r="E16" s="45" t="s">
        <v>117</v>
      </c>
      <c r="F16" s="45" t="s">
        <v>127</v>
      </c>
      <c r="G16" s="45" t="s">
        <v>134</v>
      </c>
      <c r="H16" s="45" t="s">
        <v>140</v>
      </c>
      <c r="I16" s="45" t="s">
        <v>147</v>
      </c>
      <c r="J16" s="45" t="s">
        <v>154</v>
      </c>
      <c r="K16" s="45" t="s">
        <v>161</v>
      </c>
      <c r="L16" s="45" t="s">
        <v>168</v>
      </c>
    </row>
    <row r="17" spans="1:12">
      <c r="A17" s="43" t="s">
        <v>170</v>
      </c>
      <c r="C17" s="43" t="s">
        <v>90</v>
      </c>
      <c r="D17" s="43" t="s">
        <v>90</v>
      </c>
      <c r="E17" s="43" t="s">
        <v>90</v>
      </c>
      <c r="F17" s="43" t="s">
        <v>90</v>
      </c>
      <c r="G17" s="43" t="s">
        <v>90</v>
      </c>
      <c r="H17" s="43" t="s">
        <v>90</v>
      </c>
      <c r="I17" s="43" t="s">
        <v>90</v>
      </c>
      <c r="J17" s="43" t="s">
        <v>90</v>
      </c>
      <c r="K17" s="43" t="s">
        <v>90</v>
      </c>
      <c r="L17" s="43" t="s">
        <v>90</v>
      </c>
    </row>
    <row r="18" spans="1:12">
      <c r="A18" s="43" t="s">
        <v>171</v>
      </c>
      <c r="C18" s="43">
        <v>174741</v>
      </c>
      <c r="D18" s="43">
        <v>416674</v>
      </c>
      <c r="E18" s="43">
        <v>600737</v>
      </c>
      <c r="F18" s="43">
        <v>761140</v>
      </c>
      <c r="G18" s="43">
        <v>2631373</v>
      </c>
      <c r="H18" s="43">
        <v>2652158</v>
      </c>
      <c r="I18" s="43">
        <v>3278131</v>
      </c>
      <c r="J18" s="43">
        <v>3495598</v>
      </c>
      <c r="K18" s="43">
        <v>4248002</v>
      </c>
      <c r="L18" s="43">
        <v>4269721</v>
      </c>
    </row>
    <row r="19" spans="1:12">
      <c r="A19" s="43" t="s">
        <v>172</v>
      </c>
      <c r="B19" s="43" t="s">
        <v>173</v>
      </c>
      <c r="C19" s="43" t="s">
        <v>174</v>
      </c>
      <c r="D19" s="43" t="s">
        <v>175</v>
      </c>
      <c r="E19" s="43" t="s">
        <v>176</v>
      </c>
      <c r="F19" s="43" t="s">
        <v>177</v>
      </c>
      <c r="G19" s="43" t="s">
        <v>178</v>
      </c>
      <c r="H19" s="43" t="s">
        <v>179</v>
      </c>
      <c r="I19" s="43" t="s">
        <v>180</v>
      </c>
      <c r="J19" s="43" t="s">
        <v>181</v>
      </c>
      <c r="K19" s="43" t="s">
        <v>182</v>
      </c>
      <c r="L19" s="43" t="s">
        <v>183</v>
      </c>
    </row>
    <row r="20" spans="1:12">
      <c r="A20" s="43" t="s">
        <v>184</v>
      </c>
      <c r="B20" s="43" t="s">
        <v>185</v>
      </c>
      <c r="C20" s="43" t="s">
        <v>186</v>
      </c>
      <c r="D20" s="43" t="s">
        <v>187</v>
      </c>
      <c r="E20" s="43" t="s">
        <v>188</v>
      </c>
      <c r="F20" s="43" t="s">
        <v>189</v>
      </c>
      <c r="G20" s="43" t="s">
        <v>190</v>
      </c>
      <c r="H20" s="43" t="s">
        <v>191</v>
      </c>
      <c r="I20" s="43" t="s">
        <v>192</v>
      </c>
      <c r="J20" s="43" t="s">
        <v>193</v>
      </c>
      <c r="K20" s="43" t="s">
        <v>194</v>
      </c>
      <c r="L20" s="43" t="s">
        <v>195</v>
      </c>
    </row>
    <row r="21" spans="1:12">
      <c r="A21" s="43" t="s">
        <v>196</v>
      </c>
      <c r="B21" s="43" t="s">
        <v>197</v>
      </c>
      <c r="C21" s="43" t="s">
        <v>198</v>
      </c>
      <c r="D21" s="43" t="s">
        <v>199</v>
      </c>
      <c r="E21" s="43" t="s">
        <v>200</v>
      </c>
      <c r="F21" s="43" t="s">
        <v>201</v>
      </c>
      <c r="G21" s="43" t="s">
        <v>202</v>
      </c>
      <c r="H21" s="43" t="s">
        <v>190</v>
      </c>
      <c r="I21" s="43" t="s">
        <v>188</v>
      </c>
      <c r="J21" s="43" t="s">
        <v>203</v>
      </c>
      <c r="K21" s="43" t="s">
        <v>204</v>
      </c>
      <c r="L21" s="43" t="s">
        <v>199</v>
      </c>
    </row>
    <row r="22" spans="1:12">
      <c r="A22" s="43" t="s">
        <v>205</v>
      </c>
      <c r="B22" s="43" t="s">
        <v>206</v>
      </c>
      <c r="C22" s="43" t="s">
        <v>207</v>
      </c>
      <c r="D22" s="43" t="s">
        <v>199</v>
      </c>
      <c r="E22" s="43" t="s">
        <v>174</v>
      </c>
      <c r="F22" s="43" t="s">
        <v>208</v>
      </c>
      <c r="G22" s="43" t="s">
        <v>209</v>
      </c>
      <c r="H22" s="43" t="s">
        <v>210</v>
      </c>
      <c r="I22" s="43" t="s">
        <v>211</v>
      </c>
      <c r="J22" s="43" t="s">
        <v>212</v>
      </c>
      <c r="K22" s="43" t="s">
        <v>213</v>
      </c>
      <c r="L22" s="43" t="s">
        <v>214</v>
      </c>
    </row>
    <row r="23" spans="1:12">
      <c r="A23" s="43" t="s">
        <v>215</v>
      </c>
      <c r="B23" s="43" t="s">
        <v>216</v>
      </c>
      <c r="C23" s="43" t="s">
        <v>217</v>
      </c>
      <c r="D23" s="43" t="s">
        <v>218</v>
      </c>
      <c r="E23" s="43" t="s">
        <v>219</v>
      </c>
      <c r="F23" s="43" t="s">
        <v>220</v>
      </c>
      <c r="G23" s="43" t="s">
        <v>221</v>
      </c>
      <c r="H23" s="43" t="s">
        <v>192</v>
      </c>
      <c r="I23" s="43" t="s">
        <v>222</v>
      </c>
      <c r="J23" s="43" t="s">
        <v>223</v>
      </c>
      <c r="K23" s="43" t="s">
        <v>224</v>
      </c>
      <c r="L23" s="43" t="s">
        <v>225</v>
      </c>
    </row>
    <row r="24" spans="1:12">
      <c r="A24" s="43" t="s">
        <v>226</v>
      </c>
      <c r="B24" s="43" t="s">
        <v>227</v>
      </c>
      <c r="C24" s="43" t="s">
        <v>210</v>
      </c>
      <c r="D24" s="43" t="s">
        <v>221</v>
      </c>
      <c r="E24" s="43" t="s">
        <v>228</v>
      </c>
      <c r="F24" s="43" t="s">
        <v>229</v>
      </c>
      <c r="G24" s="43" t="s">
        <v>179</v>
      </c>
      <c r="H24" s="43" t="s">
        <v>230</v>
      </c>
      <c r="I24" s="43" t="s">
        <v>231</v>
      </c>
      <c r="J24" s="43" t="s">
        <v>232</v>
      </c>
      <c r="K24" s="43" t="s">
        <v>233</v>
      </c>
      <c r="L24" s="43" t="s">
        <v>234</v>
      </c>
    </row>
    <row r="25" spans="1:12">
      <c r="A25" s="43" t="s">
        <v>235</v>
      </c>
      <c r="B25" s="43" t="s">
        <v>236</v>
      </c>
      <c r="C25" s="43" t="s">
        <v>237</v>
      </c>
      <c r="D25" s="43" t="s">
        <v>217</v>
      </c>
      <c r="E25" s="43" t="s">
        <v>238</v>
      </c>
      <c r="F25" s="43" t="s">
        <v>239</v>
      </c>
      <c r="G25" s="43" t="s">
        <v>199</v>
      </c>
      <c r="H25" s="43" t="s">
        <v>240</v>
      </c>
      <c r="I25" s="43" t="s">
        <v>198</v>
      </c>
      <c r="J25" s="43" t="s">
        <v>212</v>
      </c>
      <c r="K25" s="43" t="s">
        <v>241</v>
      </c>
      <c r="L25" s="43" t="s">
        <v>242</v>
      </c>
    </row>
    <row r="26" ht="13.5" spans="1:12">
      <c r="A26" s="45" t="s">
        <v>243</v>
      </c>
      <c r="B26" s="45" t="s">
        <v>244</v>
      </c>
      <c r="C26" s="45" t="s">
        <v>245</v>
      </c>
      <c r="D26" s="45" t="s">
        <v>246</v>
      </c>
      <c r="E26" s="45" t="s">
        <v>182</v>
      </c>
      <c r="F26" s="45" t="s">
        <v>247</v>
      </c>
      <c r="G26" s="45" t="s">
        <v>230</v>
      </c>
      <c r="H26" s="45" t="s">
        <v>248</v>
      </c>
      <c r="I26" s="45" t="s">
        <v>249</v>
      </c>
      <c r="J26" s="45" t="s">
        <v>250</v>
      </c>
      <c r="K26" s="45" t="s">
        <v>251</v>
      </c>
      <c r="L26" s="45" t="s">
        <v>252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12"/>
  <sheetViews>
    <sheetView workbookViewId="0">
      <selection activeCell="A1" sqref="A1"/>
    </sheetView>
  </sheetViews>
  <sheetFormatPr defaultColWidth="9" defaultRowHeight="12.75" outlineLevelCol="3"/>
  <cols>
    <col min="1" max="1" width="11" style="38" customWidth="1"/>
    <col min="2" max="2" width="7.66666666666667" style="38" customWidth="1"/>
    <col min="3" max="3" width="7" style="38" customWidth="1"/>
    <col min="4" max="4" width="5.16666666666667" style="38" customWidth="1"/>
    <col min="5" max="5" width="4" style="38" customWidth="1"/>
    <col min="6" max="16384" width="9" style="38"/>
  </cols>
  <sheetData>
    <row r="1" ht="16.5" spans="1:1">
      <c r="A1" s="39" t="s">
        <v>253</v>
      </c>
    </row>
    <row r="2" ht="13.5" spans="1:3">
      <c r="A2" s="40"/>
      <c r="B2" s="40"/>
      <c r="C2" s="40"/>
    </row>
    <row r="3" ht="13.5" spans="1:3">
      <c r="A3" s="40" t="s">
        <v>254</v>
      </c>
      <c r="B3" s="34" t="s">
        <v>255</v>
      </c>
      <c r="C3" s="34" t="s">
        <v>256</v>
      </c>
    </row>
    <row r="4" spans="1:3">
      <c r="A4" s="38" t="s">
        <v>257</v>
      </c>
      <c r="B4" s="38">
        <v>1</v>
      </c>
      <c r="C4" s="38">
        <v>0</v>
      </c>
    </row>
    <row r="5" spans="1:3">
      <c r="A5" s="38" t="s">
        <v>258</v>
      </c>
      <c r="B5" s="38">
        <v>7</v>
      </c>
      <c r="C5" s="38">
        <v>0</v>
      </c>
    </row>
    <row r="6" spans="1:3">
      <c r="A6" s="38" t="s">
        <v>259</v>
      </c>
      <c r="B6" s="38">
        <v>4</v>
      </c>
      <c r="C6" s="38">
        <v>0</v>
      </c>
    </row>
    <row r="7" spans="1:3">
      <c r="A7" s="38" t="s">
        <v>260</v>
      </c>
      <c r="B7" s="38">
        <v>3</v>
      </c>
      <c r="C7" s="38">
        <v>0</v>
      </c>
    </row>
    <row r="8" spans="1:3">
      <c r="A8" s="38" t="s">
        <v>261</v>
      </c>
      <c r="B8" s="38">
        <v>3</v>
      </c>
      <c r="C8" s="38">
        <v>0</v>
      </c>
    </row>
    <row r="9" spans="1:3">
      <c r="A9" s="38" t="s">
        <v>262</v>
      </c>
      <c r="B9" s="38">
        <v>3</v>
      </c>
      <c r="C9" s="38">
        <v>0</v>
      </c>
    </row>
    <row r="10" spans="1:4">
      <c r="A10" s="38" t="s">
        <v>263</v>
      </c>
      <c r="B10" s="38">
        <v>3</v>
      </c>
      <c r="C10" s="38">
        <v>0</v>
      </c>
      <c r="D10" s="41"/>
    </row>
    <row r="11" spans="1:3">
      <c r="A11" s="38" t="s">
        <v>264</v>
      </c>
      <c r="B11" s="38">
        <v>3</v>
      </c>
      <c r="C11" s="38">
        <v>0</v>
      </c>
    </row>
    <row r="12" spans="1:3">
      <c r="A12" s="38" t="s">
        <v>265</v>
      </c>
      <c r="B12" s="38">
        <v>3</v>
      </c>
      <c r="C12" s="38">
        <v>0</v>
      </c>
    </row>
    <row r="13" spans="1:3">
      <c r="A13" s="38" t="s">
        <v>266</v>
      </c>
      <c r="B13" s="38">
        <v>2</v>
      </c>
      <c r="C13" s="38">
        <v>0</v>
      </c>
    </row>
    <row r="14" spans="1:3">
      <c r="A14" s="38" t="s">
        <v>267</v>
      </c>
      <c r="B14" s="38">
        <v>2</v>
      </c>
      <c r="C14" s="38">
        <v>0</v>
      </c>
    </row>
    <row r="15" spans="1:3">
      <c r="A15" s="38" t="s">
        <v>268</v>
      </c>
      <c r="B15" s="38">
        <v>2</v>
      </c>
      <c r="C15" s="38">
        <v>0</v>
      </c>
    </row>
    <row r="16" spans="1:3">
      <c r="A16" s="38" t="s">
        <v>269</v>
      </c>
      <c r="B16" s="38">
        <v>2</v>
      </c>
      <c r="C16" s="38">
        <v>0</v>
      </c>
    </row>
    <row r="17" spans="1:3">
      <c r="A17" s="38" t="s">
        <v>270</v>
      </c>
      <c r="B17" s="38">
        <v>2</v>
      </c>
      <c r="C17" s="38">
        <v>0</v>
      </c>
    </row>
    <row r="18" spans="1:3">
      <c r="A18" s="38" t="s">
        <v>271</v>
      </c>
      <c r="B18" s="38">
        <v>2</v>
      </c>
      <c r="C18" s="38">
        <v>0</v>
      </c>
    </row>
    <row r="19" spans="1:3">
      <c r="A19" s="38" t="s">
        <v>272</v>
      </c>
      <c r="B19" s="38">
        <v>2</v>
      </c>
      <c r="C19" s="38">
        <v>0</v>
      </c>
    </row>
    <row r="20" spans="1:3">
      <c r="A20" s="38" t="s">
        <v>273</v>
      </c>
      <c r="B20" s="38">
        <v>2</v>
      </c>
      <c r="C20" s="38">
        <v>0</v>
      </c>
    </row>
    <row r="21" spans="1:3">
      <c r="A21" s="38" t="s">
        <v>274</v>
      </c>
      <c r="B21" s="38">
        <v>2</v>
      </c>
      <c r="C21" s="38">
        <v>0</v>
      </c>
    </row>
    <row r="22" spans="1:3">
      <c r="A22" s="38" t="s">
        <v>275</v>
      </c>
      <c r="B22" s="38">
        <v>2</v>
      </c>
      <c r="C22" s="38">
        <v>0</v>
      </c>
    </row>
    <row r="23" spans="1:3">
      <c r="A23" s="38" t="s">
        <v>276</v>
      </c>
      <c r="B23" s="38">
        <v>2</v>
      </c>
      <c r="C23" s="38">
        <v>0</v>
      </c>
    </row>
    <row r="24" spans="1:3">
      <c r="A24" s="38" t="s">
        <v>277</v>
      </c>
      <c r="B24" s="38">
        <v>2</v>
      </c>
      <c r="C24" s="38">
        <v>0</v>
      </c>
    </row>
    <row r="25" spans="1:3">
      <c r="A25" s="38" t="s">
        <v>278</v>
      </c>
      <c r="B25" s="38">
        <v>2</v>
      </c>
      <c r="C25" s="38">
        <v>0</v>
      </c>
    </row>
    <row r="26" spans="1:3">
      <c r="A26" s="38" t="s">
        <v>279</v>
      </c>
      <c r="B26" s="38">
        <v>2</v>
      </c>
      <c r="C26" s="38">
        <v>0</v>
      </c>
    </row>
    <row r="27" spans="1:3">
      <c r="A27" s="38" t="s">
        <v>280</v>
      </c>
      <c r="B27" s="38">
        <v>2</v>
      </c>
      <c r="C27" s="38">
        <v>0</v>
      </c>
    </row>
    <row r="28" spans="1:3">
      <c r="A28" s="38" t="s">
        <v>281</v>
      </c>
      <c r="B28" s="38">
        <v>2</v>
      </c>
      <c r="C28" s="38">
        <v>0</v>
      </c>
    </row>
    <row r="29" spans="1:3">
      <c r="A29" s="38" t="s">
        <v>282</v>
      </c>
      <c r="B29" s="38">
        <v>2</v>
      </c>
      <c r="C29" s="38">
        <v>0</v>
      </c>
    </row>
    <row r="30" spans="1:3">
      <c r="A30" s="38" t="s">
        <v>283</v>
      </c>
      <c r="B30" s="38">
        <v>2</v>
      </c>
      <c r="C30" s="38">
        <v>0</v>
      </c>
    </row>
    <row r="31" spans="1:3">
      <c r="A31" s="38" t="s">
        <v>284</v>
      </c>
      <c r="B31" s="38">
        <v>2</v>
      </c>
      <c r="C31" s="38">
        <v>0</v>
      </c>
    </row>
    <row r="32" spans="1:3">
      <c r="A32" s="38" t="s">
        <v>285</v>
      </c>
      <c r="B32" s="38">
        <v>2</v>
      </c>
      <c r="C32" s="38">
        <v>0</v>
      </c>
    </row>
    <row r="33" spans="1:3">
      <c r="A33" s="38" t="s">
        <v>286</v>
      </c>
      <c r="B33" s="38">
        <v>2</v>
      </c>
      <c r="C33" s="38">
        <v>0</v>
      </c>
    </row>
    <row r="34" spans="1:3">
      <c r="A34" s="38" t="s">
        <v>287</v>
      </c>
      <c r="B34" s="38">
        <v>2</v>
      </c>
      <c r="C34" s="38">
        <v>0</v>
      </c>
    </row>
    <row r="35" spans="1:3">
      <c r="A35" s="38" t="s">
        <v>288</v>
      </c>
      <c r="B35" s="38">
        <v>2</v>
      </c>
      <c r="C35" s="38">
        <v>0</v>
      </c>
    </row>
    <row r="36" spans="1:3">
      <c r="A36" s="38" t="s">
        <v>289</v>
      </c>
      <c r="B36" s="38">
        <v>2</v>
      </c>
      <c r="C36" s="38">
        <v>0</v>
      </c>
    </row>
    <row r="37" spans="1:3">
      <c r="A37" s="38" t="s">
        <v>290</v>
      </c>
      <c r="B37" s="38">
        <v>2</v>
      </c>
      <c r="C37" s="38">
        <v>0</v>
      </c>
    </row>
    <row r="38" spans="1:3">
      <c r="A38" s="38" t="s">
        <v>291</v>
      </c>
      <c r="B38" s="38">
        <v>1</v>
      </c>
      <c r="C38" s="38">
        <v>0</v>
      </c>
    </row>
    <row r="39" spans="1:3">
      <c r="A39" s="38" t="s">
        <v>292</v>
      </c>
      <c r="B39" s="38">
        <v>1</v>
      </c>
      <c r="C39" s="38">
        <v>0</v>
      </c>
    </row>
    <row r="40" spans="1:3">
      <c r="A40" s="38" t="s">
        <v>293</v>
      </c>
      <c r="B40" s="38">
        <v>1</v>
      </c>
      <c r="C40" s="38">
        <v>0</v>
      </c>
    </row>
    <row r="41" spans="1:3">
      <c r="A41" s="38" t="s">
        <v>294</v>
      </c>
      <c r="B41" s="38">
        <v>1</v>
      </c>
      <c r="C41" s="38">
        <v>0</v>
      </c>
    </row>
    <row r="42" spans="1:3">
      <c r="A42" s="38" t="s">
        <v>295</v>
      </c>
      <c r="B42" s="38">
        <v>1</v>
      </c>
      <c r="C42" s="38">
        <v>0</v>
      </c>
    </row>
    <row r="43" spans="1:3">
      <c r="A43" s="38" t="s">
        <v>296</v>
      </c>
      <c r="B43" s="38">
        <v>1</v>
      </c>
      <c r="C43" s="38">
        <v>0</v>
      </c>
    </row>
    <row r="44" spans="1:3">
      <c r="A44" s="38" t="s">
        <v>297</v>
      </c>
      <c r="B44" s="38">
        <v>1</v>
      </c>
      <c r="C44" s="38">
        <v>0</v>
      </c>
    </row>
    <row r="45" spans="1:3">
      <c r="A45" s="38" t="s">
        <v>298</v>
      </c>
      <c r="B45" s="38">
        <v>1</v>
      </c>
      <c r="C45" s="38">
        <v>0</v>
      </c>
    </row>
    <row r="46" spans="1:3">
      <c r="A46" s="38" t="s">
        <v>299</v>
      </c>
      <c r="B46" s="38">
        <v>1</v>
      </c>
      <c r="C46" s="38">
        <v>0</v>
      </c>
    </row>
    <row r="47" spans="1:3">
      <c r="A47" s="38" t="s">
        <v>300</v>
      </c>
      <c r="B47" s="38">
        <v>1</v>
      </c>
      <c r="C47" s="38">
        <v>0</v>
      </c>
    </row>
    <row r="48" spans="1:3">
      <c r="A48" s="38" t="s">
        <v>301</v>
      </c>
      <c r="B48" s="38">
        <v>1</v>
      </c>
      <c r="C48" s="38">
        <v>0</v>
      </c>
    </row>
    <row r="49" spans="1:3">
      <c r="A49" s="38" t="s">
        <v>302</v>
      </c>
      <c r="B49" s="38">
        <v>1</v>
      </c>
      <c r="C49" s="38">
        <v>0</v>
      </c>
    </row>
    <row r="50" spans="1:3">
      <c r="A50" s="38" t="s">
        <v>303</v>
      </c>
      <c r="B50" s="38">
        <v>1</v>
      </c>
      <c r="C50" s="38">
        <v>0</v>
      </c>
    </row>
    <row r="51" spans="1:3">
      <c r="A51" s="38" t="s">
        <v>304</v>
      </c>
      <c r="B51" s="38">
        <v>1</v>
      </c>
      <c r="C51" s="38">
        <v>0</v>
      </c>
    </row>
    <row r="52" spans="1:3">
      <c r="A52" s="38" t="s">
        <v>305</v>
      </c>
      <c r="B52" s="38">
        <v>1</v>
      </c>
      <c r="C52" s="38">
        <v>0</v>
      </c>
    </row>
    <row r="53" spans="1:3">
      <c r="A53" s="38" t="s">
        <v>306</v>
      </c>
      <c r="B53" s="38">
        <v>1</v>
      </c>
      <c r="C53" s="38">
        <v>0</v>
      </c>
    </row>
    <row r="54" spans="1:3">
      <c r="A54" s="38" t="s">
        <v>307</v>
      </c>
      <c r="B54" s="38">
        <v>1</v>
      </c>
      <c r="C54" s="38">
        <v>0</v>
      </c>
    </row>
    <row r="55" spans="1:3">
      <c r="A55" s="38" t="s">
        <v>308</v>
      </c>
      <c r="B55" s="38">
        <v>1</v>
      </c>
      <c r="C55" s="38">
        <v>0</v>
      </c>
    </row>
    <row r="56" spans="1:3">
      <c r="A56" s="38" t="s">
        <v>309</v>
      </c>
      <c r="B56" s="38">
        <v>1</v>
      </c>
      <c r="C56" s="38">
        <v>0</v>
      </c>
    </row>
    <row r="57" spans="1:3">
      <c r="A57" s="38" t="s">
        <v>310</v>
      </c>
      <c r="B57" s="38">
        <v>1</v>
      </c>
      <c r="C57" s="38">
        <v>0</v>
      </c>
    </row>
    <row r="58" spans="1:3">
      <c r="A58" s="38" t="s">
        <v>311</v>
      </c>
      <c r="B58" s="38">
        <v>1</v>
      </c>
      <c r="C58" s="38">
        <v>0</v>
      </c>
    </row>
    <row r="59" spans="1:3">
      <c r="A59" s="38" t="s">
        <v>312</v>
      </c>
      <c r="B59" s="38">
        <v>1</v>
      </c>
      <c r="C59" s="38">
        <v>0</v>
      </c>
    </row>
    <row r="60" spans="1:3">
      <c r="A60" s="38" t="s">
        <v>313</v>
      </c>
      <c r="B60" s="38">
        <v>1</v>
      </c>
      <c r="C60" s="38">
        <v>0</v>
      </c>
    </row>
    <row r="61" spans="1:3">
      <c r="A61" s="38" t="s">
        <v>314</v>
      </c>
      <c r="B61" s="38">
        <v>1</v>
      </c>
      <c r="C61" s="38">
        <v>0</v>
      </c>
    </row>
    <row r="62" spans="1:3">
      <c r="A62" s="38" t="s">
        <v>315</v>
      </c>
      <c r="B62" s="38">
        <v>1</v>
      </c>
      <c r="C62" s="38">
        <v>0</v>
      </c>
    </row>
    <row r="63" spans="1:3">
      <c r="A63" s="38" t="s">
        <v>316</v>
      </c>
      <c r="B63" s="38">
        <v>1</v>
      </c>
      <c r="C63" s="38">
        <v>0</v>
      </c>
    </row>
    <row r="64" spans="1:3">
      <c r="A64" s="38" t="s">
        <v>317</v>
      </c>
      <c r="B64" s="38">
        <v>1</v>
      </c>
      <c r="C64" s="38">
        <v>0</v>
      </c>
    </row>
    <row r="65" spans="1:3">
      <c r="A65" s="38" t="s">
        <v>318</v>
      </c>
      <c r="B65" s="38">
        <v>1</v>
      </c>
      <c r="C65" s="38">
        <v>0</v>
      </c>
    </row>
    <row r="66" spans="1:3">
      <c r="A66" s="38" t="s">
        <v>319</v>
      </c>
      <c r="B66" s="38">
        <v>1</v>
      </c>
      <c r="C66" s="38">
        <v>0</v>
      </c>
    </row>
    <row r="67" spans="1:3">
      <c r="A67" s="38" t="s">
        <v>320</v>
      </c>
      <c r="B67" s="38">
        <v>1</v>
      </c>
      <c r="C67" s="38">
        <v>0</v>
      </c>
    </row>
    <row r="68" spans="1:3">
      <c r="A68" s="38" t="s">
        <v>321</v>
      </c>
      <c r="B68" s="38">
        <v>1</v>
      </c>
      <c r="C68" s="38">
        <v>0</v>
      </c>
    </row>
    <row r="69" spans="1:3">
      <c r="A69" s="38" t="s">
        <v>322</v>
      </c>
      <c r="B69" s="38">
        <v>1</v>
      </c>
      <c r="C69" s="38">
        <v>0</v>
      </c>
    </row>
    <row r="70" spans="1:3">
      <c r="A70" s="38" t="s">
        <v>323</v>
      </c>
      <c r="B70" s="38">
        <v>1</v>
      </c>
      <c r="C70" s="38">
        <v>0</v>
      </c>
    </row>
    <row r="71" spans="1:3">
      <c r="A71" s="38" t="s">
        <v>324</v>
      </c>
      <c r="B71" s="38">
        <v>1</v>
      </c>
      <c r="C71" s="38">
        <v>0</v>
      </c>
    </row>
    <row r="72" spans="1:3">
      <c r="A72" s="38" t="s">
        <v>325</v>
      </c>
      <c r="B72" s="38">
        <v>1</v>
      </c>
      <c r="C72" s="38">
        <v>0</v>
      </c>
    </row>
    <row r="73" spans="1:3">
      <c r="A73" s="38" t="s">
        <v>326</v>
      </c>
      <c r="B73" s="38">
        <v>1</v>
      </c>
      <c r="C73" s="38">
        <v>0</v>
      </c>
    </row>
    <row r="74" spans="1:3">
      <c r="A74" s="38" t="s">
        <v>327</v>
      </c>
      <c r="B74" s="38">
        <v>1</v>
      </c>
      <c r="C74" s="38">
        <v>0</v>
      </c>
    </row>
    <row r="75" spans="1:3">
      <c r="A75" s="38" t="s">
        <v>328</v>
      </c>
      <c r="B75" s="38">
        <v>1</v>
      </c>
      <c r="C75" s="38">
        <v>0</v>
      </c>
    </row>
    <row r="76" spans="1:3">
      <c r="A76" s="38" t="s">
        <v>329</v>
      </c>
      <c r="B76" s="38">
        <v>1</v>
      </c>
      <c r="C76" s="38">
        <v>0</v>
      </c>
    </row>
    <row r="77" spans="1:3">
      <c r="A77" s="38" t="s">
        <v>330</v>
      </c>
      <c r="B77" s="38">
        <v>1</v>
      </c>
      <c r="C77" s="38">
        <v>0</v>
      </c>
    </row>
    <row r="78" spans="1:3">
      <c r="A78" s="38" t="s">
        <v>331</v>
      </c>
      <c r="B78" s="38">
        <v>1</v>
      </c>
      <c r="C78" s="38">
        <v>0</v>
      </c>
    </row>
    <row r="79" spans="1:3">
      <c r="A79" s="38" t="s">
        <v>332</v>
      </c>
      <c r="B79" s="38">
        <v>1</v>
      </c>
      <c r="C79" s="38">
        <v>0</v>
      </c>
    </row>
    <row r="80" spans="1:3">
      <c r="A80" s="38" t="s">
        <v>333</v>
      </c>
      <c r="B80" s="38">
        <v>1</v>
      </c>
      <c r="C80" s="38">
        <v>0</v>
      </c>
    </row>
    <row r="81" spans="1:3">
      <c r="A81" s="38" t="s">
        <v>334</v>
      </c>
      <c r="B81" s="38">
        <v>1</v>
      </c>
      <c r="C81" s="38">
        <v>0</v>
      </c>
    </row>
    <row r="82" spans="1:3">
      <c r="A82" s="38" t="s">
        <v>335</v>
      </c>
      <c r="B82" s="38">
        <v>1</v>
      </c>
      <c r="C82" s="38">
        <v>0</v>
      </c>
    </row>
    <row r="83" spans="1:3">
      <c r="A83" s="38" t="s">
        <v>336</v>
      </c>
      <c r="B83" s="38">
        <v>1</v>
      </c>
      <c r="C83" s="38">
        <v>0</v>
      </c>
    </row>
    <row r="84" spans="1:3">
      <c r="A84" s="38" t="s">
        <v>337</v>
      </c>
      <c r="B84" s="38">
        <v>1</v>
      </c>
      <c r="C84" s="38">
        <v>0</v>
      </c>
    </row>
    <row r="85" spans="1:3">
      <c r="A85" s="38" t="s">
        <v>338</v>
      </c>
      <c r="B85" s="38">
        <v>1</v>
      </c>
      <c r="C85" s="38">
        <v>0</v>
      </c>
    </row>
    <row r="86" spans="1:3">
      <c r="A86" s="38" t="s">
        <v>339</v>
      </c>
      <c r="B86" s="38">
        <v>1</v>
      </c>
      <c r="C86" s="38">
        <v>0</v>
      </c>
    </row>
    <row r="87" spans="1:3">
      <c r="A87" s="38" t="s">
        <v>340</v>
      </c>
      <c r="B87" s="38">
        <v>1</v>
      </c>
      <c r="C87" s="38">
        <v>0</v>
      </c>
    </row>
    <row r="88" spans="1:3">
      <c r="A88" s="38" t="s">
        <v>341</v>
      </c>
      <c r="B88" s="38">
        <v>1</v>
      </c>
      <c r="C88" s="38">
        <v>0</v>
      </c>
    </row>
    <row r="89" spans="1:3">
      <c r="A89" s="38" t="s">
        <v>342</v>
      </c>
      <c r="B89" s="38">
        <v>1</v>
      </c>
      <c r="C89" s="38">
        <v>0</v>
      </c>
    </row>
    <row r="90" spans="1:3">
      <c r="A90" s="38" t="s">
        <v>343</v>
      </c>
      <c r="B90" s="38">
        <v>1</v>
      </c>
      <c r="C90" s="38">
        <v>0</v>
      </c>
    </row>
    <row r="91" spans="1:3">
      <c r="A91" s="38" t="s">
        <v>344</v>
      </c>
      <c r="B91" s="38">
        <v>1</v>
      </c>
      <c r="C91" s="38">
        <v>0</v>
      </c>
    </row>
    <row r="92" spans="1:3">
      <c r="A92" s="38" t="s">
        <v>345</v>
      </c>
      <c r="B92" s="38">
        <v>1</v>
      </c>
      <c r="C92" s="38">
        <v>0</v>
      </c>
    </row>
    <row r="93" spans="1:3">
      <c r="A93" s="38" t="s">
        <v>346</v>
      </c>
      <c r="B93" s="38">
        <v>1</v>
      </c>
      <c r="C93" s="38">
        <v>0</v>
      </c>
    </row>
    <row r="94" spans="1:3">
      <c r="A94" s="38" t="s">
        <v>347</v>
      </c>
      <c r="B94" s="38">
        <v>1</v>
      </c>
      <c r="C94" s="38">
        <v>0</v>
      </c>
    </row>
    <row r="95" spans="1:3">
      <c r="A95" s="38" t="s">
        <v>348</v>
      </c>
      <c r="B95" s="38">
        <v>1</v>
      </c>
      <c r="C95" s="38">
        <v>0</v>
      </c>
    </row>
    <row r="96" spans="1:3">
      <c r="A96" s="38" t="s">
        <v>349</v>
      </c>
      <c r="B96" s="38">
        <v>1</v>
      </c>
      <c r="C96" s="38">
        <v>0</v>
      </c>
    </row>
    <row r="97" spans="1:3">
      <c r="A97" s="38" t="s">
        <v>350</v>
      </c>
      <c r="B97" s="38">
        <v>1</v>
      </c>
      <c r="C97" s="38">
        <v>0</v>
      </c>
    </row>
    <row r="98" spans="1:3">
      <c r="A98" s="38" t="s">
        <v>351</v>
      </c>
      <c r="B98" s="38">
        <v>1</v>
      </c>
      <c r="C98" s="38">
        <v>0</v>
      </c>
    </row>
    <row r="99" spans="1:3">
      <c r="A99" s="38" t="s">
        <v>352</v>
      </c>
      <c r="B99" s="38">
        <v>1</v>
      </c>
      <c r="C99" s="38">
        <v>0</v>
      </c>
    </row>
    <row r="100" spans="1:3">
      <c r="A100" s="38" t="s">
        <v>353</v>
      </c>
      <c r="B100" s="38">
        <v>1</v>
      </c>
      <c r="C100" s="38">
        <v>0</v>
      </c>
    </row>
    <row r="101" spans="1:3">
      <c r="A101" s="38" t="s">
        <v>354</v>
      </c>
      <c r="B101" s="38">
        <v>1</v>
      </c>
      <c r="C101" s="38">
        <v>0</v>
      </c>
    </row>
    <row r="102" spans="1:3">
      <c r="A102" s="38" t="s">
        <v>355</v>
      </c>
      <c r="B102" s="38">
        <v>1</v>
      </c>
      <c r="C102" s="38">
        <v>0</v>
      </c>
    </row>
    <row r="103" spans="1:3">
      <c r="A103" s="38" t="s">
        <v>356</v>
      </c>
      <c r="B103" s="38">
        <v>1</v>
      </c>
      <c r="C103" s="38">
        <v>0</v>
      </c>
    </row>
    <row r="104" spans="1:3">
      <c r="A104" s="38" t="s">
        <v>357</v>
      </c>
      <c r="B104" s="38">
        <v>1</v>
      </c>
      <c r="C104" s="38">
        <v>0</v>
      </c>
    </row>
    <row r="105" spans="1:3">
      <c r="A105" s="38" t="s">
        <v>358</v>
      </c>
      <c r="B105" s="38">
        <v>1</v>
      </c>
      <c r="C105" s="38">
        <v>0</v>
      </c>
    </row>
    <row r="106" spans="1:3">
      <c r="A106" s="38" t="s">
        <v>359</v>
      </c>
      <c r="B106" s="38">
        <v>1</v>
      </c>
      <c r="C106" s="38">
        <v>0</v>
      </c>
    </row>
    <row r="107" spans="1:3">
      <c r="A107" s="38" t="s">
        <v>360</v>
      </c>
      <c r="B107" s="38">
        <v>1</v>
      </c>
      <c r="C107" s="38">
        <v>0</v>
      </c>
    </row>
    <row r="108" spans="1:3">
      <c r="A108" s="38" t="s">
        <v>361</v>
      </c>
      <c r="B108" s="38">
        <v>1</v>
      </c>
      <c r="C108" s="38">
        <v>0</v>
      </c>
    </row>
    <row r="109" spans="1:3">
      <c r="A109" s="38" t="s">
        <v>362</v>
      </c>
      <c r="B109" s="38">
        <v>1</v>
      </c>
      <c r="C109" s="38">
        <v>0</v>
      </c>
    </row>
    <row r="110" spans="1:3">
      <c r="A110" s="38" t="s">
        <v>363</v>
      </c>
      <c r="B110" s="38">
        <v>1</v>
      </c>
      <c r="C110" s="38">
        <v>0</v>
      </c>
    </row>
    <row r="111" spans="1:3">
      <c r="A111" s="38" t="s">
        <v>364</v>
      </c>
      <c r="B111" s="38">
        <v>1</v>
      </c>
      <c r="C111" s="38">
        <v>0</v>
      </c>
    </row>
    <row r="112" spans="1:3">
      <c r="A112" s="38" t="s">
        <v>365</v>
      </c>
      <c r="B112" s="38">
        <v>1</v>
      </c>
      <c r="C112" s="38">
        <v>0</v>
      </c>
    </row>
    <row r="113" spans="1:3">
      <c r="A113" s="38" t="s">
        <v>366</v>
      </c>
      <c r="B113" s="38">
        <v>1</v>
      </c>
      <c r="C113" s="38">
        <v>0</v>
      </c>
    </row>
    <row r="114" spans="1:3">
      <c r="A114" s="38" t="s">
        <v>367</v>
      </c>
      <c r="B114" s="38">
        <v>1</v>
      </c>
      <c r="C114" s="38">
        <v>0</v>
      </c>
    </row>
    <row r="115" spans="1:3">
      <c r="A115" s="38" t="s">
        <v>368</v>
      </c>
      <c r="B115" s="38">
        <v>1</v>
      </c>
      <c r="C115" s="38">
        <v>0</v>
      </c>
    </row>
    <row r="116" spans="1:3">
      <c r="A116" s="38" t="s">
        <v>369</v>
      </c>
      <c r="B116" s="38">
        <v>1</v>
      </c>
      <c r="C116" s="38">
        <v>0</v>
      </c>
    </row>
    <row r="117" spans="1:3">
      <c r="A117" s="38" t="s">
        <v>370</v>
      </c>
      <c r="B117" s="38">
        <v>1</v>
      </c>
      <c r="C117" s="38">
        <v>0</v>
      </c>
    </row>
    <row r="118" spans="1:3">
      <c r="A118" s="38" t="s">
        <v>371</v>
      </c>
      <c r="B118" s="38">
        <v>1</v>
      </c>
      <c r="C118" s="38">
        <v>0</v>
      </c>
    </row>
    <row r="119" spans="1:3">
      <c r="A119" s="38" t="s">
        <v>372</v>
      </c>
      <c r="B119" s="38">
        <v>1</v>
      </c>
      <c r="C119" s="38">
        <v>0</v>
      </c>
    </row>
    <row r="120" spans="1:3">
      <c r="A120" s="38" t="s">
        <v>373</v>
      </c>
      <c r="B120" s="38">
        <v>1</v>
      </c>
      <c r="C120" s="38">
        <v>0</v>
      </c>
    </row>
    <row r="121" spans="1:3">
      <c r="A121" s="38" t="s">
        <v>374</v>
      </c>
      <c r="B121" s="38">
        <v>1</v>
      </c>
      <c r="C121" s="38">
        <v>0</v>
      </c>
    </row>
    <row r="122" spans="1:3">
      <c r="A122" s="38" t="s">
        <v>375</v>
      </c>
      <c r="B122" s="38">
        <v>1</v>
      </c>
      <c r="C122" s="38">
        <v>0</v>
      </c>
    </row>
    <row r="123" spans="1:3">
      <c r="A123" s="38" t="s">
        <v>376</v>
      </c>
      <c r="B123" s="38">
        <v>1</v>
      </c>
      <c r="C123" s="38">
        <v>0</v>
      </c>
    </row>
    <row r="124" spans="1:3">
      <c r="A124" s="38" t="s">
        <v>377</v>
      </c>
      <c r="B124" s="38">
        <v>1</v>
      </c>
      <c r="C124" s="38">
        <v>0</v>
      </c>
    </row>
    <row r="125" spans="1:3">
      <c r="A125" s="38" t="s">
        <v>378</v>
      </c>
      <c r="B125" s="38">
        <v>1</v>
      </c>
      <c r="C125" s="38">
        <v>0</v>
      </c>
    </row>
    <row r="126" spans="1:3">
      <c r="A126" s="38" t="s">
        <v>379</v>
      </c>
      <c r="B126" s="38">
        <v>1</v>
      </c>
      <c r="C126" s="38">
        <v>0</v>
      </c>
    </row>
    <row r="127" spans="1:3">
      <c r="A127" s="38" t="s">
        <v>380</v>
      </c>
      <c r="B127" s="38">
        <v>1</v>
      </c>
      <c r="C127" s="38">
        <v>0</v>
      </c>
    </row>
    <row r="128" spans="1:3">
      <c r="A128" s="38" t="s">
        <v>134</v>
      </c>
      <c r="B128" s="38">
        <v>1</v>
      </c>
      <c r="C128" s="38">
        <v>0</v>
      </c>
    </row>
    <row r="129" spans="1:3">
      <c r="A129" s="38" t="s">
        <v>381</v>
      </c>
      <c r="B129" s="38">
        <v>1</v>
      </c>
      <c r="C129" s="38">
        <v>0</v>
      </c>
    </row>
    <row r="130" spans="1:3">
      <c r="A130" s="38" t="s">
        <v>382</v>
      </c>
      <c r="B130" s="38">
        <v>1</v>
      </c>
      <c r="C130" s="38">
        <v>0</v>
      </c>
    </row>
    <row r="131" spans="1:3">
      <c r="A131" s="38" t="s">
        <v>383</v>
      </c>
      <c r="B131" s="38">
        <v>1</v>
      </c>
      <c r="C131" s="38">
        <v>0</v>
      </c>
    </row>
    <row r="132" spans="1:3">
      <c r="A132" s="38" t="s">
        <v>384</v>
      </c>
      <c r="B132" s="38">
        <v>1</v>
      </c>
      <c r="C132" s="38">
        <v>0</v>
      </c>
    </row>
    <row r="133" spans="1:3">
      <c r="A133" s="38" t="s">
        <v>385</v>
      </c>
      <c r="B133" s="38">
        <v>1</v>
      </c>
      <c r="C133" s="38">
        <v>0</v>
      </c>
    </row>
    <row r="134" spans="1:3">
      <c r="A134" s="38" t="s">
        <v>386</v>
      </c>
      <c r="B134" s="38">
        <v>1</v>
      </c>
      <c r="C134" s="38">
        <v>0</v>
      </c>
    </row>
    <row r="135" spans="1:3">
      <c r="A135" s="38" t="s">
        <v>387</v>
      </c>
      <c r="B135" s="38">
        <v>1</v>
      </c>
      <c r="C135" s="38">
        <v>0</v>
      </c>
    </row>
    <row r="136" spans="1:3">
      <c r="A136" s="38" t="s">
        <v>388</v>
      </c>
      <c r="B136" s="38">
        <v>1</v>
      </c>
      <c r="C136" s="38">
        <v>0</v>
      </c>
    </row>
    <row r="137" spans="1:3">
      <c r="A137" s="38" t="s">
        <v>389</v>
      </c>
      <c r="B137" s="38">
        <v>1</v>
      </c>
      <c r="C137" s="38">
        <v>0</v>
      </c>
    </row>
    <row r="138" spans="1:3">
      <c r="A138" s="38" t="s">
        <v>390</v>
      </c>
      <c r="B138" s="38">
        <v>1</v>
      </c>
      <c r="C138" s="38">
        <v>0</v>
      </c>
    </row>
    <row r="139" spans="1:3">
      <c r="A139" s="38" t="s">
        <v>391</v>
      </c>
      <c r="B139" s="38">
        <v>1</v>
      </c>
      <c r="C139" s="38">
        <v>0</v>
      </c>
    </row>
    <row r="140" spans="1:3">
      <c r="A140" s="38" t="s">
        <v>392</v>
      </c>
      <c r="B140" s="38">
        <v>1</v>
      </c>
      <c r="C140" s="38">
        <v>0</v>
      </c>
    </row>
    <row r="141" spans="1:3">
      <c r="A141" s="38" t="s">
        <v>393</v>
      </c>
      <c r="B141" s="38">
        <v>1</v>
      </c>
      <c r="C141" s="38">
        <v>0</v>
      </c>
    </row>
    <row r="142" spans="1:3">
      <c r="A142" s="38" t="s">
        <v>394</v>
      </c>
      <c r="B142" s="38">
        <v>1</v>
      </c>
      <c r="C142" s="38">
        <v>0</v>
      </c>
    </row>
    <row r="143" spans="1:3">
      <c r="A143" s="38" t="s">
        <v>395</v>
      </c>
      <c r="B143" s="38">
        <v>1</v>
      </c>
      <c r="C143" s="38">
        <v>0</v>
      </c>
    </row>
    <row r="144" spans="1:3">
      <c r="A144" s="38" t="s">
        <v>396</v>
      </c>
      <c r="B144" s="38">
        <v>1</v>
      </c>
      <c r="C144" s="38">
        <v>0</v>
      </c>
    </row>
    <row r="145" spans="1:3">
      <c r="A145" s="38" t="s">
        <v>397</v>
      </c>
      <c r="B145" s="38">
        <v>1</v>
      </c>
      <c r="C145" s="38">
        <v>0</v>
      </c>
    </row>
    <row r="146" spans="1:3">
      <c r="A146" s="38" t="s">
        <v>398</v>
      </c>
      <c r="B146" s="38">
        <v>1</v>
      </c>
      <c r="C146" s="38">
        <v>0</v>
      </c>
    </row>
    <row r="147" spans="1:3">
      <c r="A147" s="38" t="s">
        <v>399</v>
      </c>
      <c r="B147" s="38">
        <v>1</v>
      </c>
      <c r="C147" s="38">
        <v>0</v>
      </c>
    </row>
    <row r="148" spans="1:3">
      <c r="A148" s="38" t="s">
        <v>400</v>
      </c>
      <c r="B148" s="38">
        <v>1</v>
      </c>
      <c r="C148" s="38">
        <v>0</v>
      </c>
    </row>
    <row r="149" spans="1:3">
      <c r="A149" s="38" t="s">
        <v>401</v>
      </c>
      <c r="B149" s="38">
        <v>1</v>
      </c>
      <c r="C149" s="38">
        <v>0</v>
      </c>
    </row>
    <row r="150" spans="1:3">
      <c r="A150" s="38" t="s">
        <v>402</v>
      </c>
      <c r="B150" s="38">
        <v>1</v>
      </c>
      <c r="C150" s="38">
        <v>0</v>
      </c>
    </row>
    <row r="151" spans="1:3">
      <c r="A151" s="38" t="s">
        <v>403</v>
      </c>
      <c r="B151" s="38">
        <v>1</v>
      </c>
      <c r="C151" s="38">
        <v>0</v>
      </c>
    </row>
    <row r="152" spans="1:3">
      <c r="A152" s="38" t="s">
        <v>404</v>
      </c>
      <c r="B152" s="38">
        <v>1</v>
      </c>
      <c r="C152" s="38">
        <v>0</v>
      </c>
    </row>
    <row r="153" spans="1:3">
      <c r="A153" s="38" t="s">
        <v>405</v>
      </c>
      <c r="B153" s="38">
        <v>1</v>
      </c>
      <c r="C153" s="38">
        <v>0</v>
      </c>
    </row>
    <row r="154" spans="1:3">
      <c r="A154" s="38" t="s">
        <v>406</v>
      </c>
      <c r="B154" s="38">
        <v>1</v>
      </c>
      <c r="C154" s="38">
        <v>0</v>
      </c>
    </row>
    <row r="155" spans="1:3">
      <c r="A155" s="38" t="s">
        <v>407</v>
      </c>
      <c r="B155" s="38">
        <v>1</v>
      </c>
      <c r="C155" s="38">
        <v>0</v>
      </c>
    </row>
    <row r="156" spans="1:3">
      <c r="A156" s="38" t="s">
        <v>408</v>
      </c>
      <c r="B156" s="38">
        <v>1</v>
      </c>
      <c r="C156" s="38">
        <v>0</v>
      </c>
    </row>
    <row r="157" spans="1:3">
      <c r="A157" s="38" t="s">
        <v>409</v>
      </c>
      <c r="B157" s="38">
        <v>248</v>
      </c>
      <c r="C157" s="38">
        <v>1</v>
      </c>
    </row>
    <row r="158" spans="1:3">
      <c r="A158" s="38" t="s">
        <v>410</v>
      </c>
      <c r="B158" s="38">
        <v>230</v>
      </c>
      <c r="C158" s="38">
        <v>1</v>
      </c>
    </row>
    <row r="159" spans="1:3">
      <c r="A159" s="38" t="s">
        <v>411</v>
      </c>
      <c r="B159" s="38">
        <v>136.5</v>
      </c>
      <c r="C159" s="38">
        <v>1</v>
      </c>
    </row>
    <row r="160" spans="1:3">
      <c r="A160" s="38" t="s">
        <v>412</v>
      </c>
      <c r="B160" s="38">
        <v>130</v>
      </c>
      <c r="C160" s="38">
        <v>1</v>
      </c>
    </row>
    <row r="161" spans="1:3">
      <c r="A161" s="38" t="s">
        <v>413</v>
      </c>
      <c r="B161" s="38">
        <v>128</v>
      </c>
      <c r="C161" s="38">
        <v>1</v>
      </c>
    </row>
    <row r="162" spans="1:3">
      <c r="A162" s="38" t="s">
        <v>414</v>
      </c>
      <c r="B162" s="38">
        <v>121</v>
      </c>
      <c r="C162" s="38">
        <v>1</v>
      </c>
    </row>
    <row r="163" spans="1:3">
      <c r="A163" s="38" t="s">
        <v>415</v>
      </c>
      <c r="B163" s="38">
        <v>118</v>
      </c>
      <c r="C163" s="38">
        <v>1</v>
      </c>
    </row>
    <row r="164" spans="1:3">
      <c r="A164" s="38" t="s">
        <v>416</v>
      </c>
      <c r="B164" s="38">
        <v>110</v>
      </c>
      <c r="C164" s="38">
        <v>1</v>
      </c>
    </row>
    <row r="165" spans="1:3">
      <c r="A165" s="38" t="s">
        <v>417</v>
      </c>
      <c r="B165" s="38">
        <v>108</v>
      </c>
      <c r="C165" s="38">
        <v>1</v>
      </c>
    </row>
    <row r="166" spans="1:3">
      <c r="A166" s="38" t="s">
        <v>418</v>
      </c>
      <c r="B166" s="38">
        <v>106</v>
      </c>
      <c r="C166" s="38">
        <v>1</v>
      </c>
    </row>
    <row r="167" spans="1:3">
      <c r="A167" s="38" t="s">
        <v>419</v>
      </c>
      <c r="B167" s="38">
        <v>93</v>
      </c>
      <c r="C167" s="38">
        <v>1</v>
      </c>
    </row>
    <row r="168" spans="1:3">
      <c r="A168" s="38" t="s">
        <v>420</v>
      </c>
      <c r="B168" s="38">
        <v>85</v>
      </c>
      <c r="C168" s="38">
        <v>1</v>
      </c>
    </row>
    <row r="169" spans="1:3">
      <c r="A169" s="38" t="s">
        <v>421</v>
      </c>
      <c r="B169" s="38">
        <v>80</v>
      </c>
      <c r="C169" s="38">
        <v>1</v>
      </c>
    </row>
    <row r="170" spans="1:3">
      <c r="A170" s="38" t="s">
        <v>422</v>
      </c>
      <c r="B170" s="38">
        <v>78</v>
      </c>
      <c r="C170" s="38">
        <v>1</v>
      </c>
    </row>
    <row r="171" spans="1:3">
      <c r="A171" s="38" t="s">
        <v>423</v>
      </c>
      <c r="B171" s="38">
        <v>68</v>
      </c>
      <c r="C171" s="38">
        <v>1</v>
      </c>
    </row>
    <row r="172" spans="1:3">
      <c r="A172" s="38" t="s">
        <v>424</v>
      </c>
      <c r="B172" s="38">
        <v>60</v>
      </c>
      <c r="C172" s="38">
        <v>1</v>
      </c>
    </row>
    <row r="173" spans="1:3">
      <c r="A173" s="38" t="s">
        <v>425</v>
      </c>
      <c r="B173" s="38">
        <v>58</v>
      </c>
      <c r="C173" s="38">
        <v>1</v>
      </c>
    </row>
    <row r="174" spans="1:3">
      <c r="A174" s="38" t="s">
        <v>426</v>
      </c>
      <c r="B174" s="38">
        <v>57</v>
      </c>
      <c r="C174" s="38">
        <v>1</v>
      </c>
    </row>
    <row r="175" spans="1:3">
      <c r="A175" s="38" t="s">
        <v>427</v>
      </c>
      <c r="B175" s="38">
        <v>50</v>
      </c>
      <c r="C175" s="38">
        <v>1</v>
      </c>
    </row>
    <row r="176" spans="1:3">
      <c r="A176" s="38" t="s">
        <v>428</v>
      </c>
      <c r="B176" s="38">
        <v>49</v>
      </c>
      <c r="C176" s="38">
        <v>1</v>
      </c>
    </row>
    <row r="177" spans="1:3">
      <c r="A177" s="38" t="s">
        <v>429</v>
      </c>
      <c r="B177" s="38">
        <v>48</v>
      </c>
      <c r="C177" s="38">
        <v>1</v>
      </c>
    </row>
    <row r="178" spans="1:3">
      <c r="A178" s="38" t="s">
        <v>430</v>
      </c>
      <c r="B178" s="38">
        <v>47</v>
      </c>
      <c r="C178" s="38">
        <v>1</v>
      </c>
    </row>
    <row r="179" spans="1:3">
      <c r="A179" s="38" t="s">
        <v>431</v>
      </c>
      <c r="B179" s="38">
        <v>44</v>
      </c>
      <c r="C179" s="38">
        <v>1</v>
      </c>
    </row>
    <row r="180" spans="1:3">
      <c r="A180" s="38" t="s">
        <v>432</v>
      </c>
      <c r="B180" s="38">
        <v>39</v>
      </c>
      <c r="C180" s="38">
        <v>1</v>
      </c>
    </row>
    <row r="181" spans="1:3">
      <c r="A181" s="38" t="s">
        <v>433</v>
      </c>
      <c r="B181" s="38">
        <v>31</v>
      </c>
      <c r="C181" s="38">
        <v>1</v>
      </c>
    </row>
    <row r="182" spans="1:3">
      <c r="A182" s="38" t="s">
        <v>434</v>
      </c>
      <c r="B182" s="38">
        <v>20</v>
      </c>
      <c r="C182" s="38">
        <v>1</v>
      </c>
    </row>
    <row r="183" spans="1:3">
      <c r="A183" s="38" t="s">
        <v>435</v>
      </c>
      <c r="B183" s="38">
        <v>45</v>
      </c>
      <c r="C183" s="38">
        <v>3</v>
      </c>
    </row>
    <row r="184" spans="1:3">
      <c r="A184" s="38" t="s">
        <v>436</v>
      </c>
      <c r="B184" s="38">
        <v>14</v>
      </c>
      <c r="C184" s="38">
        <v>1</v>
      </c>
    </row>
    <row r="185" spans="1:3">
      <c r="A185" s="38" t="s">
        <v>437</v>
      </c>
      <c r="B185" s="38">
        <v>9</v>
      </c>
      <c r="C185" s="38">
        <v>1</v>
      </c>
    </row>
    <row r="186" spans="1:3">
      <c r="A186" s="38" t="s">
        <v>438</v>
      </c>
      <c r="B186" s="38">
        <v>16</v>
      </c>
      <c r="C186" s="38">
        <v>2</v>
      </c>
    </row>
    <row r="187" spans="1:3">
      <c r="A187" s="38" t="s">
        <v>439</v>
      </c>
      <c r="B187" s="38">
        <v>7</v>
      </c>
      <c r="C187" s="38">
        <v>1</v>
      </c>
    </row>
    <row r="188" spans="1:3">
      <c r="A188" s="38" t="s">
        <v>440</v>
      </c>
      <c r="B188" s="38">
        <v>7</v>
      </c>
      <c r="C188" s="38">
        <v>1</v>
      </c>
    </row>
    <row r="189" spans="1:3">
      <c r="A189" s="38" t="s">
        <v>441</v>
      </c>
      <c r="B189" s="38">
        <v>12</v>
      </c>
      <c r="C189" s="38">
        <v>2</v>
      </c>
    </row>
    <row r="190" spans="1:3">
      <c r="A190" s="38" t="s">
        <v>442</v>
      </c>
      <c r="B190" s="38">
        <v>6</v>
      </c>
      <c r="C190" s="38">
        <v>1</v>
      </c>
    </row>
    <row r="191" spans="1:3">
      <c r="A191" s="38" t="s">
        <v>443</v>
      </c>
      <c r="B191" s="38">
        <v>17</v>
      </c>
      <c r="C191" s="38">
        <v>3</v>
      </c>
    </row>
    <row r="192" spans="1:3">
      <c r="A192" s="38" t="s">
        <v>444</v>
      </c>
      <c r="B192" s="38">
        <v>5</v>
      </c>
      <c r="C192" s="38">
        <v>1</v>
      </c>
    </row>
    <row r="193" spans="1:3">
      <c r="A193" s="38" t="s">
        <v>445</v>
      </c>
      <c r="B193" s="38">
        <v>5</v>
      </c>
      <c r="C193" s="38">
        <v>1</v>
      </c>
    </row>
    <row r="194" spans="1:3">
      <c r="A194" s="38" t="s">
        <v>446</v>
      </c>
      <c r="B194" s="38">
        <v>4</v>
      </c>
      <c r="C194" s="38">
        <v>1</v>
      </c>
    </row>
    <row r="195" spans="1:3">
      <c r="A195" s="38" t="s">
        <v>447</v>
      </c>
      <c r="B195" s="38">
        <v>4</v>
      </c>
      <c r="C195" s="38">
        <v>1</v>
      </c>
    </row>
    <row r="196" spans="1:3">
      <c r="A196" s="38" t="s">
        <v>448</v>
      </c>
      <c r="B196" s="38">
        <v>4</v>
      </c>
      <c r="C196" s="38">
        <v>1</v>
      </c>
    </row>
    <row r="197" spans="1:3">
      <c r="A197" s="38" t="s">
        <v>449</v>
      </c>
      <c r="B197" s="38">
        <v>4</v>
      </c>
      <c r="C197" s="38">
        <v>1</v>
      </c>
    </row>
    <row r="198" spans="1:3">
      <c r="A198" s="38" t="s">
        <v>450</v>
      </c>
      <c r="B198" s="38">
        <v>3</v>
      </c>
      <c r="C198" s="38">
        <v>1</v>
      </c>
    </row>
    <row r="199" spans="1:3">
      <c r="A199" s="38" t="s">
        <v>451</v>
      </c>
      <c r="B199" s="38">
        <v>3</v>
      </c>
      <c r="C199" s="38">
        <v>1</v>
      </c>
    </row>
    <row r="200" spans="1:3">
      <c r="A200" s="38" t="s">
        <v>452</v>
      </c>
      <c r="B200" s="38">
        <v>3</v>
      </c>
      <c r="C200" s="38">
        <v>1</v>
      </c>
    </row>
    <row r="201" spans="1:3">
      <c r="A201" s="38" t="s">
        <v>453</v>
      </c>
      <c r="B201" s="38">
        <v>3</v>
      </c>
      <c r="C201" s="38">
        <v>1</v>
      </c>
    </row>
    <row r="202" spans="1:3">
      <c r="A202" s="38" t="s">
        <v>454</v>
      </c>
      <c r="B202" s="38">
        <v>3</v>
      </c>
      <c r="C202" s="38">
        <v>1</v>
      </c>
    </row>
    <row r="203" spans="1:3">
      <c r="A203" s="38" t="s">
        <v>455</v>
      </c>
      <c r="B203" s="38">
        <v>3</v>
      </c>
      <c r="C203" s="38">
        <v>1</v>
      </c>
    </row>
    <row r="204" spans="1:3">
      <c r="A204" s="38" t="s">
        <v>456</v>
      </c>
      <c r="B204" s="38">
        <v>3</v>
      </c>
      <c r="C204" s="38">
        <v>1</v>
      </c>
    </row>
    <row r="205" spans="1:3">
      <c r="A205" s="38" t="s">
        <v>457</v>
      </c>
      <c r="B205" s="38">
        <v>8</v>
      </c>
      <c r="C205" s="38">
        <v>3</v>
      </c>
    </row>
    <row r="206" spans="1:3">
      <c r="A206" s="38" t="s">
        <v>458</v>
      </c>
      <c r="B206" s="38">
        <v>5</v>
      </c>
      <c r="C206" s="38">
        <v>2</v>
      </c>
    </row>
    <row r="207" spans="1:3">
      <c r="A207" s="38" t="s">
        <v>459</v>
      </c>
      <c r="B207" s="38">
        <v>119</v>
      </c>
      <c r="C207" s="38">
        <v>53</v>
      </c>
    </row>
    <row r="208" spans="1:3">
      <c r="A208" s="38" t="s">
        <v>460</v>
      </c>
      <c r="B208" s="38">
        <v>17.5</v>
      </c>
      <c r="C208" s="38">
        <v>8</v>
      </c>
    </row>
    <row r="209" spans="1:3">
      <c r="A209" s="38" t="s">
        <v>461</v>
      </c>
      <c r="B209" s="38">
        <v>55</v>
      </c>
      <c r="C209" s="38">
        <v>26</v>
      </c>
    </row>
    <row r="210" spans="1:3">
      <c r="A210" s="38" t="s">
        <v>462</v>
      </c>
      <c r="B210" s="38">
        <v>67</v>
      </c>
      <c r="C210" s="38">
        <v>33</v>
      </c>
    </row>
    <row r="211" spans="1:3">
      <c r="A211" s="38" t="s">
        <v>127</v>
      </c>
      <c r="B211" s="38">
        <v>4</v>
      </c>
      <c r="C211" s="38">
        <v>2</v>
      </c>
    </row>
    <row r="212" spans="1:3">
      <c r="A212" s="38" t="s">
        <v>463</v>
      </c>
      <c r="B212" s="38">
        <v>2</v>
      </c>
      <c r="C212" s="38">
        <v>1</v>
      </c>
    </row>
    <row r="213" spans="1:3">
      <c r="A213" s="38" t="s">
        <v>464</v>
      </c>
      <c r="B213" s="38">
        <v>2</v>
      </c>
      <c r="C213" s="38">
        <v>1</v>
      </c>
    </row>
    <row r="214" spans="1:3">
      <c r="A214" s="38" t="s">
        <v>465</v>
      </c>
      <c r="B214" s="38">
        <v>2</v>
      </c>
      <c r="C214" s="38">
        <v>1</v>
      </c>
    </row>
    <row r="215" spans="1:3">
      <c r="A215" s="38" t="s">
        <v>466</v>
      </c>
      <c r="B215" s="38">
        <v>2</v>
      </c>
      <c r="C215" s="38">
        <v>1</v>
      </c>
    </row>
    <row r="216" spans="1:3">
      <c r="A216" s="38" t="s">
        <v>467</v>
      </c>
      <c r="B216" s="38">
        <v>2</v>
      </c>
      <c r="C216" s="38">
        <v>1</v>
      </c>
    </row>
    <row r="217" spans="1:3">
      <c r="A217" s="38" t="s">
        <v>468</v>
      </c>
      <c r="B217" s="38">
        <v>2</v>
      </c>
      <c r="C217" s="38">
        <v>1</v>
      </c>
    </row>
    <row r="218" spans="1:3">
      <c r="A218" s="38" t="s">
        <v>469</v>
      </c>
      <c r="B218" s="38">
        <v>2</v>
      </c>
      <c r="C218" s="38">
        <v>1</v>
      </c>
    </row>
    <row r="219" spans="1:3">
      <c r="A219" s="38" t="s">
        <v>470</v>
      </c>
      <c r="B219" s="38">
        <v>2</v>
      </c>
      <c r="C219" s="38">
        <v>1</v>
      </c>
    </row>
    <row r="220" spans="1:3">
      <c r="A220" s="38" t="s">
        <v>471</v>
      </c>
      <c r="B220" s="38">
        <v>2</v>
      </c>
      <c r="C220" s="38">
        <v>1</v>
      </c>
    </row>
    <row r="221" spans="1:3">
      <c r="A221" s="38" t="s">
        <v>472</v>
      </c>
      <c r="B221" s="38">
        <v>2</v>
      </c>
      <c r="C221" s="38">
        <v>1</v>
      </c>
    </row>
    <row r="222" spans="1:3">
      <c r="A222" s="38" t="s">
        <v>473</v>
      </c>
      <c r="B222" s="38">
        <v>2</v>
      </c>
      <c r="C222" s="38">
        <v>1</v>
      </c>
    </row>
    <row r="223" spans="1:3">
      <c r="A223" s="38" t="s">
        <v>474</v>
      </c>
      <c r="B223" s="38">
        <v>2</v>
      </c>
      <c r="C223" s="38">
        <v>1</v>
      </c>
    </row>
    <row r="224" spans="1:3">
      <c r="A224" s="38" t="s">
        <v>475</v>
      </c>
      <c r="B224" s="38">
        <v>2</v>
      </c>
      <c r="C224" s="38">
        <v>1</v>
      </c>
    </row>
    <row r="225" spans="1:3">
      <c r="A225" s="38" t="s">
        <v>476</v>
      </c>
      <c r="B225" s="38">
        <v>2</v>
      </c>
      <c r="C225" s="38">
        <v>1</v>
      </c>
    </row>
    <row r="226" spans="1:3">
      <c r="A226" s="38" t="s">
        <v>477</v>
      </c>
      <c r="B226" s="38">
        <v>2</v>
      </c>
      <c r="C226" s="38">
        <v>1</v>
      </c>
    </row>
    <row r="227" spans="1:3">
      <c r="A227" s="38" t="s">
        <v>478</v>
      </c>
      <c r="B227" s="38">
        <v>2</v>
      </c>
      <c r="C227" s="38">
        <v>1</v>
      </c>
    </row>
    <row r="228" spans="1:3">
      <c r="A228" s="38" t="s">
        <v>479</v>
      </c>
      <c r="B228" s="38">
        <v>2</v>
      </c>
      <c r="C228" s="38">
        <v>1</v>
      </c>
    </row>
    <row r="229" spans="1:3">
      <c r="A229" s="38" t="s">
        <v>480</v>
      </c>
      <c r="B229" s="38">
        <v>2</v>
      </c>
      <c r="C229" s="38">
        <v>1</v>
      </c>
    </row>
    <row r="230" spans="1:3">
      <c r="A230" s="38" t="s">
        <v>481</v>
      </c>
      <c r="B230" s="38">
        <v>2</v>
      </c>
      <c r="C230" s="38">
        <v>1</v>
      </c>
    </row>
    <row r="231" spans="1:3">
      <c r="A231" s="38" t="s">
        <v>482</v>
      </c>
      <c r="B231" s="38">
        <v>2</v>
      </c>
      <c r="C231" s="38">
        <v>1</v>
      </c>
    </row>
    <row r="232" spans="1:3">
      <c r="A232" s="38" t="s">
        <v>483</v>
      </c>
      <c r="B232" s="38">
        <v>2</v>
      </c>
      <c r="C232" s="38">
        <v>1</v>
      </c>
    </row>
    <row r="233" spans="1:3">
      <c r="A233" s="38" t="s">
        <v>484</v>
      </c>
      <c r="B233" s="38">
        <v>2</v>
      </c>
      <c r="C233" s="38">
        <v>1</v>
      </c>
    </row>
    <row r="234" spans="1:3">
      <c r="A234" s="38" t="s">
        <v>485</v>
      </c>
      <c r="B234" s="38">
        <v>2</v>
      </c>
      <c r="C234" s="38">
        <v>1</v>
      </c>
    </row>
    <row r="235" spans="1:3">
      <c r="A235" s="38" t="s">
        <v>486</v>
      </c>
      <c r="B235" s="38">
        <v>2</v>
      </c>
      <c r="C235" s="38">
        <v>1</v>
      </c>
    </row>
    <row r="236" spans="1:3">
      <c r="A236" s="38" t="s">
        <v>487</v>
      </c>
      <c r="B236" s="38">
        <v>2</v>
      </c>
      <c r="C236" s="38">
        <v>1</v>
      </c>
    </row>
    <row r="237" spans="1:3">
      <c r="A237" s="38" t="s">
        <v>488</v>
      </c>
      <c r="B237" s="38">
        <v>2</v>
      </c>
      <c r="C237" s="38">
        <v>1</v>
      </c>
    </row>
    <row r="238" spans="1:3">
      <c r="A238" s="38" t="s">
        <v>489</v>
      </c>
      <c r="B238" s="38">
        <v>2</v>
      </c>
      <c r="C238" s="38">
        <v>1</v>
      </c>
    </row>
    <row r="239" spans="1:3">
      <c r="A239" s="38" t="s">
        <v>490</v>
      </c>
      <c r="B239" s="38">
        <v>2</v>
      </c>
      <c r="C239" s="38">
        <v>1</v>
      </c>
    </row>
    <row r="240" spans="1:3">
      <c r="A240" s="38" t="s">
        <v>491</v>
      </c>
      <c r="B240" s="38">
        <v>2</v>
      </c>
      <c r="C240" s="38">
        <v>1</v>
      </c>
    </row>
    <row r="241" spans="1:3">
      <c r="A241" s="38" t="s">
        <v>492</v>
      </c>
      <c r="B241" s="38">
        <v>2</v>
      </c>
      <c r="C241" s="38">
        <v>1</v>
      </c>
    </row>
    <row r="242" spans="1:3">
      <c r="A242" s="38" t="s">
        <v>493</v>
      </c>
      <c r="B242" s="38">
        <v>2</v>
      </c>
      <c r="C242" s="38">
        <v>1</v>
      </c>
    </row>
    <row r="243" spans="1:3">
      <c r="A243" s="38" t="s">
        <v>494</v>
      </c>
      <c r="B243" s="38">
        <v>2</v>
      </c>
      <c r="C243" s="38">
        <v>1</v>
      </c>
    </row>
    <row r="244" spans="1:3">
      <c r="A244" s="38" t="s">
        <v>495</v>
      </c>
      <c r="B244" s="38">
        <v>2</v>
      </c>
      <c r="C244" s="38">
        <v>1</v>
      </c>
    </row>
    <row r="245" spans="1:3">
      <c r="A245" s="38" t="s">
        <v>496</v>
      </c>
      <c r="B245" s="38">
        <v>2</v>
      </c>
      <c r="C245" s="38">
        <v>1</v>
      </c>
    </row>
    <row r="246" spans="1:3">
      <c r="A246" s="38" t="s">
        <v>497</v>
      </c>
      <c r="B246" s="38">
        <v>2</v>
      </c>
      <c r="C246" s="38">
        <v>1</v>
      </c>
    </row>
    <row r="247" spans="1:3">
      <c r="A247" s="38" t="s">
        <v>498</v>
      </c>
      <c r="B247" s="38">
        <v>2</v>
      </c>
      <c r="C247" s="38">
        <v>1</v>
      </c>
    </row>
    <row r="248" spans="1:3">
      <c r="A248" s="38" t="s">
        <v>499</v>
      </c>
      <c r="B248" s="38">
        <v>2</v>
      </c>
      <c r="C248" s="38">
        <v>1</v>
      </c>
    </row>
    <row r="249" spans="1:3">
      <c r="A249" s="38" t="s">
        <v>500</v>
      </c>
      <c r="B249" s="38">
        <v>196</v>
      </c>
      <c r="C249" s="38">
        <v>101</v>
      </c>
    </row>
    <row r="250" spans="1:3">
      <c r="A250" s="38" t="s">
        <v>501</v>
      </c>
      <c r="B250" s="38">
        <v>98</v>
      </c>
      <c r="C250" s="38">
        <v>51</v>
      </c>
    </row>
    <row r="251" spans="1:3">
      <c r="A251" s="38" t="s">
        <v>502</v>
      </c>
      <c r="B251" s="38">
        <v>36</v>
      </c>
      <c r="C251" s="38">
        <v>19</v>
      </c>
    </row>
    <row r="252" spans="1:3">
      <c r="A252" s="38" t="s">
        <v>503</v>
      </c>
      <c r="B252" s="38">
        <v>58</v>
      </c>
      <c r="C252" s="38">
        <v>31</v>
      </c>
    </row>
    <row r="253" spans="1:3">
      <c r="A253" s="38" t="s">
        <v>504</v>
      </c>
      <c r="B253" s="38">
        <v>274</v>
      </c>
      <c r="C253" s="38">
        <v>151</v>
      </c>
    </row>
    <row r="254" spans="1:3">
      <c r="A254" s="38" t="s">
        <v>505</v>
      </c>
      <c r="B254" s="38">
        <v>61</v>
      </c>
      <c r="C254" s="38">
        <v>34</v>
      </c>
    </row>
    <row r="255" spans="1:3">
      <c r="A255" s="38" t="s">
        <v>506</v>
      </c>
      <c r="B255" s="38">
        <v>78</v>
      </c>
      <c r="C255" s="38">
        <v>44</v>
      </c>
    </row>
    <row r="256" spans="1:3">
      <c r="A256" s="38" t="s">
        <v>507</v>
      </c>
      <c r="B256" s="38">
        <v>115</v>
      </c>
      <c r="C256" s="38">
        <v>65</v>
      </c>
    </row>
    <row r="257" spans="1:3">
      <c r="A257" s="38" t="s">
        <v>508</v>
      </c>
      <c r="B257" s="38">
        <v>40</v>
      </c>
      <c r="C257" s="38">
        <v>23</v>
      </c>
    </row>
    <row r="258" spans="1:3">
      <c r="A258" s="38" t="s">
        <v>509</v>
      </c>
      <c r="B258" s="38">
        <v>60</v>
      </c>
      <c r="C258" s="38">
        <v>35</v>
      </c>
    </row>
    <row r="259" spans="1:3">
      <c r="A259" s="38" t="s">
        <v>510</v>
      </c>
      <c r="B259" s="38">
        <v>53</v>
      </c>
      <c r="C259" s="38">
        <v>31</v>
      </c>
    </row>
    <row r="260" spans="1:3">
      <c r="A260" s="38" t="s">
        <v>511</v>
      </c>
      <c r="B260" s="38">
        <v>115</v>
      </c>
      <c r="C260" s="38">
        <v>68</v>
      </c>
    </row>
    <row r="261" spans="1:3">
      <c r="A261" s="38" t="s">
        <v>512</v>
      </c>
      <c r="B261" s="38">
        <v>99</v>
      </c>
      <c r="C261" s="38">
        <v>59</v>
      </c>
    </row>
    <row r="262" spans="1:3">
      <c r="A262" s="38" t="s">
        <v>513</v>
      </c>
      <c r="B262" s="38">
        <v>45</v>
      </c>
      <c r="C262" s="38">
        <v>28</v>
      </c>
    </row>
    <row r="263" spans="1:3">
      <c r="A263" s="38" t="s">
        <v>514</v>
      </c>
      <c r="B263" s="38">
        <v>16</v>
      </c>
      <c r="C263" s="38">
        <v>10</v>
      </c>
    </row>
    <row r="264" spans="1:3">
      <c r="A264" s="38" t="s">
        <v>515</v>
      </c>
      <c r="B264" s="38">
        <v>59</v>
      </c>
      <c r="C264" s="38">
        <v>37</v>
      </c>
    </row>
    <row r="265" spans="1:3">
      <c r="A265" s="38" t="s">
        <v>516</v>
      </c>
      <c r="B265" s="38">
        <v>47</v>
      </c>
      <c r="C265" s="38">
        <v>30</v>
      </c>
    </row>
    <row r="266" spans="1:3">
      <c r="A266" s="38" t="s">
        <v>517</v>
      </c>
      <c r="B266" s="38">
        <v>50</v>
      </c>
      <c r="C266" s="38">
        <v>32</v>
      </c>
    </row>
    <row r="267" spans="1:3">
      <c r="A267" s="38" t="s">
        <v>518</v>
      </c>
      <c r="B267" s="38">
        <v>89</v>
      </c>
      <c r="C267" s="38">
        <v>57</v>
      </c>
    </row>
    <row r="268" spans="1:3">
      <c r="A268" s="38" t="s">
        <v>519</v>
      </c>
      <c r="B268" s="38">
        <v>178.5</v>
      </c>
      <c r="C268" s="38">
        <v>115</v>
      </c>
    </row>
    <row r="269" spans="1:3">
      <c r="A269" s="38" t="s">
        <v>520</v>
      </c>
      <c r="B269" s="38">
        <v>93</v>
      </c>
      <c r="C269" s="38">
        <v>60</v>
      </c>
    </row>
    <row r="270" spans="1:3">
      <c r="A270" s="38" t="s">
        <v>521</v>
      </c>
      <c r="B270" s="38">
        <v>158</v>
      </c>
      <c r="C270" s="38">
        <v>102</v>
      </c>
    </row>
    <row r="271" spans="1:3">
      <c r="A271" s="38" t="s">
        <v>522</v>
      </c>
      <c r="B271" s="38">
        <v>99</v>
      </c>
      <c r="C271" s="38">
        <v>64</v>
      </c>
    </row>
    <row r="272" spans="1:3">
      <c r="A272" s="38" t="s">
        <v>523</v>
      </c>
      <c r="B272" s="38">
        <v>97.5</v>
      </c>
      <c r="C272" s="38">
        <v>64</v>
      </c>
    </row>
    <row r="273" spans="1:3">
      <c r="A273" s="38" t="s">
        <v>524</v>
      </c>
      <c r="B273" s="38">
        <v>93</v>
      </c>
      <c r="C273" s="38">
        <v>62</v>
      </c>
    </row>
    <row r="274" spans="1:3">
      <c r="A274" s="38" t="s">
        <v>525</v>
      </c>
      <c r="B274" s="38">
        <v>3</v>
      </c>
      <c r="C274" s="38">
        <v>2</v>
      </c>
    </row>
    <row r="275" spans="1:3">
      <c r="A275" s="38" t="s">
        <v>526</v>
      </c>
      <c r="B275" s="38">
        <v>3</v>
      </c>
      <c r="C275" s="38">
        <v>2</v>
      </c>
    </row>
    <row r="276" spans="1:3">
      <c r="A276" s="38" t="s">
        <v>527</v>
      </c>
      <c r="B276" s="38">
        <v>3</v>
      </c>
      <c r="C276" s="38">
        <v>2</v>
      </c>
    </row>
    <row r="277" spans="1:3">
      <c r="A277" s="38" t="s">
        <v>528</v>
      </c>
      <c r="B277" s="38">
        <v>80</v>
      </c>
      <c r="C277" s="38">
        <v>53.5</v>
      </c>
    </row>
    <row r="278" spans="1:3">
      <c r="A278" s="38" t="s">
        <v>529</v>
      </c>
      <c r="B278" s="38">
        <v>52</v>
      </c>
      <c r="C278" s="38">
        <v>35</v>
      </c>
    </row>
    <row r="279" spans="1:3">
      <c r="A279" s="38" t="s">
        <v>530</v>
      </c>
      <c r="B279" s="38">
        <v>160</v>
      </c>
      <c r="C279" s="38">
        <v>108</v>
      </c>
    </row>
    <row r="280" spans="1:3">
      <c r="A280" s="38" t="s">
        <v>531</v>
      </c>
      <c r="B280" s="38">
        <v>119</v>
      </c>
      <c r="C280" s="38">
        <v>81</v>
      </c>
    </row>
    <row r="281" spans="1:3">
      <c r="A281" s="38" t="s">
        <v>532</v>
      </c>
      <c r="B281" s="38">
        <v>54</v>
      </c>
      <c r="C281" s="38">
        <v>37</v>
      </c>
    </row>
    <row r="282" spans="1:3">
      <c r="A282" s="38" t="s">
        <v>533</v>
      </c>
      <c r="B282" s="38">
        <v>67</v>
      </c>
      <c r="C282" s="38">
        <v>46</v>
      </c>
    </row>
    <row r="283" spans="1:3">
      <c r="A283" s="38" t="s">
        <v>534</v>
      </c>
      <c r="B283" s="38">
        <v>177</v>
      </c>
      <c r="C283" s="38">
        <v>122</v>
      </c>
    </row>
    <row r="284" spans="1:3">
      <c r="A284" s="38" t="s">
        <v>535</v>
      </c>
      <c r="B284" s="38">
        <v>87</v>
      </c>
      <c r="C284" s="38">
        <v>60</v>
      </c>
    </row>
    <row r="285" spans="1:3">
      <c r="A285" s="38" t="s">
        <v>536</v>
      </c>
      <c r="B285" s="38">
        <v>76</v>
      </c>
      <c r="C285" s="38">
        <v>53</v>
      </c>
    </row>
    <row r="286" spans="1:3">
      <c r="A286" s="38" t="s">
        <v>537</v>
      </c>
      <c r="B286" s="38">
        <v>10</v>
      </c>
      <c r="C286" s="38">
        <v>7</v>
      </c>
    </row>
    <row r="287" spans="1:3">
      <c r="A287" s="38" t="s">
        <v>538</v>
      </c>
      <c r="B287" s="38">
        <v>152.5</v>
      </c>
      <c r="C287" s="38">
        <v>109</v>
      </c>
    </row>
    <row r="288" spans="1:3">
      <c r="A288" s="38" t="s">
        <v>539</v>
      </c>
      <c r="B288" s="38">
        <v>78</v>
      </c>
      <c r="C288" s="38">
        <v>56</v>
      </c>
    </row>
    <row r="289" spans="1:3">
      <c r="A289" s="38" t="s">
        <v>540</v>
      </c>
      <c r="B289" s="38">
        <v>87</v>
      </c>
      <c r="C289" s="38">
        <v>63</v>
      </c>
    </row>
    <row r="290" spans="1:3">
      <c r="A290" s="38" t="s">
        <v>541</v>
      </c>
      <c r="B290" s="38">
        <v>11</v>
      </c>
      <c r="C290" s="38">
        <v>8</v>
      </c>
    </row>
    <row r="291" spans="1:3">
      <c r="A291" s="38" t="s">
        <v>542</v>
      </c>
      <c r="B291" s="38">
        <v>89</v>
      </c>
      <c r="C291" s="38">
        <v>65</v>
      </c>
    </row>
    <row r="292" spans="1:3">
      <c r="A292" s="38" t="s">
        <v>543</v>
      </c>
      <c r="B292" s="38">
        <v>156</v>
      </c>
      <c r="C292" s="38">
        <v>114</v>
      </c>
    </row>
    <row r="293" spans="1:3">
      <c r="A293" s="38" t="s">
        <v>544</v>
      </c>
      <c r="B293" s="38">
        <v>76</v>
      </c>
      <c r="C293" s="38">
        <v>56</v>
      </c>
    </row>
    <row r="294" spans="1:3">
      <c r="A294" s="38" t="s">
        <v>545</v>
      </c>
      <c r="B294" s="38">
        <v>89</v>
      </c>
      <c r="C294" s="38">
        <v>66</v>
      </c>
    </row>
    <row r="295" spans="1:3">
      <c r="A295" s="38" t="s">
        <v>546</v>
      </c>
      <c r="B295" s="38">
        <v>114</v>
      </c>
      <c r="C295" s="38">
        <v>85</v>
      </c>
    </row>
    <row r="296" spans="1:3">
      <c r="A296" s="38" t="s">
        <v>547</v>
      </c>
      <c r="B296" s="38">
        <v>77</v>
      </c>
      <c r="C296" s="38">
        <v>58</v>
      </c>
    </row>
    <row r="297" spans="1:3">
      <c r="A297" s="38" t="s">
        <v>548</v>
      </c>
      <c r="B297" s="38">
        <v>108</v>
      </c>
      <c r="C297" s="38">
        <v>83</v>
      </c>
    </row>
    <row r="298" spans="1:3">
      <c r="A298" s="38" t="s">
        <v>549</v>
      </c>
      <c r="B298" s="38">
        <v>83</v>
      </c>
      <c r="C298" s="38">
        <v>64</v>
      </c>
    </row>
    <row r="299" spans="1:3">
      <c r="A299" s="38" t="s">
        <v>550</v>
      </c>
      <c r="B299" s="38">
        <v>45</v>
      </c>
      <c r="C299" s="38">
        <v>35</v>
      </c>
    </row>
    <row r="300" spans="1:3">
      <c r="A300" s="38" t="s">
        <v>551</v>
      </c>
      <c r="B300" s="38">
        <v>64</v>
      </c>
      <c r="C300" s="38">
        <v>50</v>
      </c>
    </row>
    <row r="301" spans="1:3">
      <c r="A301" s="38" t="s">
        <v>552</v>
      </c>
      <c r="B301" s="38">
        <v>101</v>
      </c>
      <c r="C301" s="38">
        <v>79</v>
      </c>
    </row>
    <row r="302" spans="1:3">
      <c r="A302" s="38" t="s">
        <v>553</v>
      </c>
      <c r="B302" s="38">
        <v>238</v>
      </c>
      <c r="C302" s="38">
        <v>186.5</v>
      </c>
    </row>
    <row r="303" spans="1:3">
      <c r="A303" s="38" t="s">
        <v>554</v>
      </c>
      <c r="B303" s="38">
        <v>87</v>
      </c>
      <c r="C303" s="38">
        <v>68.5</v>
      </c>
    </row>
    <row r="304" spans="1:3">
      <c r="A304" s="38" t="s">
        <v>555</v>
      </c>
      <c r="B304" s="38">
        <v>193</v>
      </c>
      <c r="C304" s="38">
        <v>152</v>
      </c>
    </row>
    <row r="305" spans="1:3">
      <c r="A305" s="38" t="s">
        <v>556</v>
      </c>
      <c r="B305" s="38">
        <v>114</v>
      </c>
      <c r="C305" s="38">
        <v>90</v>
      </c>
    </row>
    <row r="306" spans="1:3">
      <c r="A306" s="38" t="s">
        <v>557</v>
      </c>
      <c r="B306" s="38">
        <v>74</v>
      </c>
      <c r="C306" s="38">
        <v>59</v>
      </c>
    </row>
    <row r="307" spans="1:3">
      <c r="A307" s="38" t="s">
        <v>558</v>
      </c>
      <c r="B307" s="38">
        <v>50</v>
      </c>
      <c r="C307" s="38">
        <v>40</v>
      </c>
    </row>
    <row r="308" spans="1:3">
      <c r="A308" s="38" t="s">
        <v>559</v>
      </c>
      <c r="B308" s="38">
        <v>2.5</v>
      </c>
      <c r="C308" s="38">
        <v>2</v>
      </c>
    </row>
    <row r="309" spans="1:3">
      <c r="A309" s="38" t="s">
        <v>560</v>
      </c>
      <c r="B309" s="38">
        <v>121</v>
      </c>
      <c r="C309" s="38">
        <v>97</v>
      </c>
    </row>
    <row r="310" spans="1:3">
      <c r="A310" s="38" t="s">
        <v>561</v>
      </c>
      <c r="B310" s="38">
        <v>86</v>
      </c>
      <c r="C310" s="38">
        <v>69</v>
      </c>
    </row>
    <row r="311" spans="1:3">
      <c r="A311" s="38" t="s">
        <v>562</v>
      </c>
      <c r="B311" s="38">
        <v>56</v>
      </c>
      <c r="C311" s="38">
        <v>45</v>
      </c>
    </row>
    <row r="312" spans="1:3">
      <c r="A312" s="38" t="s">
        <v>563</v>
      </c>
      <c r="B312" s="38">
        <v>180</v>
      </c>
      <c r="C312" s="38">
        <v>146.5</v>
      </c>
    </row>
    <row r="313" spans="1:3">
      <c r="A313" s="38" t="s">
        <v>564</v>
      </c>
      <c r="B313" s="38">
        <v>55</v>
      </c>
      <c r="C313" s="38">
        <v>45</v>
      </c>
    </row>
    <row r="314" spans="1:3">
      <c r="A314" s="38" t="s">
        <v>565</v>
      </c>
      <c r="B314" s="38">
        <v>11</v>
      </c>
      <c r="C314" s="38">
        <v>9</v>
      </c>
    </row>
    <row r="315" spans="1:3">
      <c r="A315" s="38" t="s">
        <v>566</v>
      </c>
      <c r="B315" s="38">
        <v>63</v>
      </c>
      <c r="C315" s="38">
        <v>52</v>
      </c>
    </row>
    <row r="316" spans="1:3">
      <c r="A316" s="38" t="s">
        <v>567</v>
      </c>
      <c r="B316" s="38">
        <v>66</v>
      </c>
      <c r="C316" s="38">
        <v>55</v>
      </c>
    </row>
    <row r="317" spans="1:3">
      <c r="A317" s="38" t="s">
        <v>568</v>
      </c>
      <c r="B317" s="38">
        <v>106</v>
      </c>
      <c r="C317" s="38">
        <v>128</v>
      </c>
    </row>
    <row r="318" spans="1:3">
      <c r="A318" s="38" t="s">
        <v>569</v>
      </c>
      <c r="B318" s="38">
        <v>105</v>
      </c>
      <c r="C318" s="38">
        <v>130</v>
      </c>
    </row>
    <row r="319" spans="1:3">
      <c r="A319" s="38" t="s">
        <v>570</v>
      </c>
      <c r="B319" s="38">
        <v>21</v>
      </c>
      <c r="C319" s="38">
        <v>26</v>
      </c>
    </row>
    <row r="320" spans="1:3">
      <c r="A320" s="38" t="s">
        <v>571</v>
      </c>
      <c r="B320" s="38">
        <v>4</v>
      </c>
      <c r="C320" s="38">
        <v>5</v>
      </c>
    </row>
    <row r="321" spans="1:3">
      <c r="A321" s="38" t="s">
        <v>572</v>
      </c>
      <c r="B321" s="38">
        <v>66</v>
      </c>
      <c r="C321" s="38">
        <v>83</v>
      </c>
    </row>
    <row r="322" spans="1:3">
      <c r="A322" s="38" t="s">
        <v>573</v>
      </c>
      <c r="B322" s="38">
        <v>15</v>
      </c>
      <c r="C322" s="38">
        <v>19</v>
      </c>
    </row>
    <row r="323" spans="1:3">
      <c r="A323" s="38" t="s">
        <v>574</v>
      </c>
      <c r="B323" s="38">
        <v>68</v>
      </c>
      <c r="C323" s="38">
        <v>87</v>
      </c>
    </row>
    <row r="324" spans="1:3">
      <c r="A324" s="38" t="s">
        <v>575</v>
      </c>
      <c r="B324" s="38">
        <v>20</v>
      </c>
      <c r="C324" s="38">
        <v>26</v>
      </c>
    </row>
    <row r="325" spans="1:3">
      <c r="A325" s="38" t="s">
        <v>576</v>
      </c>
      <c r="B325" s="38">
        <v>10</v>
      </c>
      <c r="C325" s="38">
        <v>13</v>
      </c>
    </row>
    <row r="326" spans="1:3">
      <c r="A326" s="38" t="s">
        <v>577</v>
      </c>
      <c r="B326" s="38">
        <v>43</v>
      </c>
      <c r="C326" s="38">
        <v>57</v>
      </c>
    </row>
    <row r="327" spans="1:3">
      <c r="A327" s="38" t="s">
        <v>578</v>
      </c>
      <c r="B327" s="38">
        <v>50</v>
      </c>
      <c r="C327" s="38">
        <v>68</v>
      </c>
    </row>
    <row r="328" spans="1:3">
      <c r="A328" s="38" t="s">
        <v>579</v>
      </c>
      <c r="B328" s="38">
        <v>28</v>
      </c>
      <c r="C328" s="38">
        <v>39</v>
      </c>
    </row>
    <row r="329" spans="1:3">
      <c r="A329" s="38" t="s">
        <v>580</v>
      </c>
      <c r="B329" s="38">
        <v>5</v>
      </c>
      <c r="C329" s="38">
        <v>7</v>
      </c>
    </row>
    <row r="330" spans="1:3">
      <c r="A330" s="38" t="s">
        <v>581</v>
      </c>
      <c r="B330" s="38">
        <v>37</v>
      </c>
      <c r="C330" s="38">
        <v>52</v>
      </c>
    </row>
    <row r="331" spans="1:3">
      <c r="A331" s="38" t="s">
        <v>582</v>
      </c>
      <c r="B331" s="38">
        <v>43</v>
      </c>
      <c r="C331" s="38">
        <v>62</v>
      </c>
    </row>
    <row r="332" spans="1:3">
      <c r="A332" s="38" t="s">
        <v>583</v>
      </c>
      <c r="B332" s="38">
        <v>12</v>
      </c>
      <c r="C332" s="38">
        <v>18</v>
      </c>
    </row>
    <row r="333" spans="1:3">
      <c r="A333" s="38" t="s">
        <v>584</v>
      </c>
      <c r="B333" s="38">
        <v>2</v>
      </c>
      <c r="C333" s="38">
        <v>3</v>
      </c>
    </row>
    <row r="334" spans="1:3">
      <c r="A334" s="38" t="s">
        <v>585</v>
      </c>
      <c r="B334" s="38">
        <v>3</v>
      </c>
      <c r="C334" s="38">
        <v>5</v>
      </c>
    </row>
    <row r="335" spans="1:3">
      <c r="A335" s="38" t="s">
        <v>586</v>
      </c>
      <c r="B335" s="38">
        <v>6</v>
      </c>
      <c r="C335" s="38">
        <v>12</v>
      </c>
    </row>
    <row r="336" spans="1:3">
      <c r="A336" s="38" t="s">
        <v>587</v>
      </c>
      <c r="B336" s="38">
        <v>2</v>
      </c>
      <c r="C336" s="38">
        <v>4</v>
      </c>
    </row>
    <row r="337" spans="1:3">
      <c r="A337" s="38" t="s">
        <v>588</v>
      </c>
      <c r="B337" s="38">
        <v>1</v>
      </c>
      <c r="C337" s="38">
        <v>2</v>
      </c>
    </row>
    <row r="338" spans="1:3">
      <c r="A338" s="38" t="s">
        <v>589</v>
      </c>
      <c r="B338" s="38">
        <v>1</v>
      </c>
      <c r="C338" s="38">
        <v>2</v>
      </c>
    </row>
    <row r="339" spans="1:3">
      <c r="A339" s="38" t="s">
        <v>590</v>
      </c>
      <c r="B339" s="38">
        <v>1</v>
      </c>
      <c r="C339" s="38">
        <v>2</v>
      </c>
    </row>
    <row r="340" spans="1:3">
      <c r="A340" s="38" t="s">
        <v>591</v>
      </c>
      <c r="B340" s="38">
        <v>1</v>
      </c>
      <c r="C340" s="38">
        <v>2</v>
      </c>
    </row>
    <row r="341" spans="1:3">
      <c r="A341" s="38" t="s">
        <v>592</v>
      </c>
      <c r="B341" s="38">
        <v>1</v>
      </c>
      <c r="C341" s="38">
        <v>2</v>
      </c>
    </row>
    <row r="342" spans="1:3">
      <c r="A342" s="38" t="s">
        <v>593</v>
      </c>
      <c r="B342" s="38">
        <v>1</v>
      </c>
      <c r="C342" s="38">
        <v>2</v>
      </c>
    </row>
    <row r="343" spans="1:3">
      <c r="A343" s="38" t="s">
        <v>594</v>
      </c>
      <c r="B343" s="38">
        <v>1</v>
      </c>
      <c r="C343" s="38">
        <v>2</v>
      </c>
    </row>
    <row r="344" spans="1:3">
      <c r="A344" s="38" t="s">
        <v>595</v>
      </c>
      <c r="B344" s="38">
        <v>1</v>
      </c>
      <c r="C344" s="38">
        <v>2</v>
      </c>
    </row>
    <row r="345" spans="1:3">
      <c r="A345" s="38" t="s">
        <v>596</v>
      </c>
      <c r="B345" s="38">
        <v>1</v>
      </c>
      <c r="C345" s="38">
        <v>2</v>
      </c>
    </row>
    <row r="346" spans="1:3">
      <c r="A346" s="38" t="s">
        <v>597</v>
      </c>
      <c r="B346" s="38">
        <v>1</v>
      </c>
      <c r="C346" s="38">
        <v>2</v>
      </c>
    </row>
    <row r="347" spans="1:3">
      <c r="A347" s="38" t="s">
        <v>598</v>
      </c>
      <c r="B347" s="38">
        <v>1</v>
      </c>
      <c r="C347" s="38">
        <v>2</v>
      </c>
    </row>
    <row r="348" spans="1:3">
      <c r="A348" s="38" t="s">
        <v>599</v>
      </c>
      <c r="B348" s="38">
        <v>1</v>
      </c>
      <c r="C348" s="38">
        <v>2</v>
      </c>
    </row>
    <row r="349" spans="1:3">
      <c r="A349" s="38" t="s">
        <v>600</v>
      </c>
      <c r="B349" s="38">
        <v>1</v>
      </c>
      <c r="C349" s="38">
        <v>2</v>
      </c>
    </row>
    <row r="350" spans="1:3">
      <c r="A350" s="38" t="s">
        <v>601</v>
      </c>
      <c r="B350" s="38">
        <v>1</v>
      </c>
      <c r="C350" s="38">
        <v>2</v>
      </c>
    </row>
    <row r="351" spans="1:3">
      <c r="A351" s="38" t="s">
        <v>602</v>
      </c>
      <c r="B351" s="38">
        <v>1</v>
      </c>
      <c r="C351" s="38">
        <v>2</v>
      </c>
    </row>
    <row r="352" spans="1:3">
      <c r="A352" s="38" t="s">
        <v>603</v>
      </c>
      <c r="B352" s="38">
        <v>1</v>
      </c>
      <c r="C352" s="38">
        <v>2</v>
      </c>
    </row>
    <row r="353" spans="1:3">
      <c r="A353" s="38" t="s">
        <v>604</v>
      </c>
      <c r="B353" s="38">
        <v>1</v>
      </c>
      <c r="C353" s="38">
        <v>2</v>
      </c>
    </row>
    <row r="354" spans="1:3">
      <c r="A354" s="38" t="s">
        <v>605</v>
      </c>
      <c r="B354" s="38">
        <v>1</v>
      </c>
      <c r="C354" s="38">
        <v>2</v>
      </c>
    </row>
    <row r="355" spans="1:3">
      <c r="A355" s="38" t="s">
        <v>606</v>
      </c>
      <c r="B355" s="38">
        <v>1</v>
      </c>
      <c r="C355" s="38">
        <v>2</v>
      </c>
    </row>
    <row r="356" spans="1:3">
      <c r="A356" s="38" t="s">
        <v>607</v>
      </c>
      <c r="B356" s="38">
        <v>1</v>
      </c>
      <c r="C356" s="38">
        <v>2</v>
      </c>
    </row>
    <row r="357" spans="1:3">
      <c r="A357" s="38" t="s">
        <v>608</v>
      </c>
      <c r="B357" s="38">
        <v>1</v>
      </c>
      <c r="C357" s="38">
        <v>2</v>
      </c>
    </row>
    <row r="358" spans="1:3">
      <c r="A358" s="38" t="s">
        <v>609</v>
      </c>
      <c r="B358" s="38">
        <v>1</v>
      </c>
      <c r="C358" s="38">
        <v>2</v>
      </c>
    </row>
    <row r="359" spans="1:3">
      <c r="A359" s="38" t="s">
        <v>610</v>
      </c>
      <c r="B359" s="38">
        <v>1</v>
      </c>
      <c r="C359" s="38">
        <v>3</v>
      </c>
    </row>
    <row r="360" spans="1:3">
      <c r="A360" s="38" t="s">
        <v>611</v>
      </c>
      <c r="B360" s="38">
        <v>1</v>
      </c>
      <c r="C360" s="38">
        <v>3</v>
      </c>
    </row>
    <row r="361" spans="1:3">
      <c r="A361" s="38" t="s">
        <v>612</v>
      </c>
      <c r="B361" s="38">
        <v>1</v>
      </c>
      <c r="C361" s="38">
        <v>3</v>
      </c>
    </row>
    <row r="362" spans="1:3">
      <c r="A362" s="38" t="s">
        <v>613</v>
      </c>
      <c r="B362" s="38">
        <v>1</v>
      </c>
      <c r="C362" s="38">
        <v>3</v>
      </c>
    </row>
    <row r="363" spans="1:3">
      <c r="A363" s="38" t="s">
        <v>614</v>
      </c>
      <c r="B363" s="38">
        <v>1</v>
      </c>
      <c r="C363" s="38">
        <v>3</v>
      </c>
    </row>
    <row r="364" spans="1:3">
      <c r="A364" s="38" t="s">
        <v>615</v>
      </c>
      <c r="B364" s="38">
        <v>1</v>
      </c>
      <c r="C364" s="38">
        <v>3</v>
      </c>
    </row>
    <row r="365" spans="1:3">
      <c r="A365" s="38" t="s">
        <v>616</v>
      </c>
      <c r="B365" s="38">
        <v>1</v>
      </c>
      <c r="C365" s="38">
        <v>3</v>
      </c>
    </row>
    <row r="366" spans="1:3">
      <c r="A366" s="38" t="s">
        <v>617</v>
      </c>
      <c r="B366" s="38">
        <v>1</v>
      </c>
      <c r="C366" s="38">
        <v>4</v>
      </c>
    </row>
    <row r="367" spans="1:3">
      <c r="A367" s="38" t="s">
        <v>618</v>
      </c>
      <c r="B367" s="38">
        <v>1</v>
      </c>
      <c r="C367" s="38">
        <v>4</v>
      </c>
    </row>
    <row r="368" spans="1:3">
      <c r="A368" s="38" t="s">
        <v>619</v>
      </c>
      <c r="B368" s="38">
        <v>1</v>
      </c>
      <c r="C368" s="38">
        <v>5</v>
      </c>
    </row>
    <row r="369" spans="1:3">
      <c r="A369" s="38" t="s">
        <v>620</v>
      </c>
      <c r="B369" s="38">
        <v>3</v>
      </c>
      <c r="C369" s="38">
        <v>19</v>
      </c>
    </row>
    <row r="370" spans="1:3">
      <c r="A370" s="38" t="s">
        <v>621</v>
      </c>
      <c r="B370" s="38">
        <v>6</v>
      </c>
      <c r="C370" s="38">
        <v>51</v>
      </c>
    </row>
    <row r="371" spans="1:3">
      <c r="A371" s="38" t="s">
        <v>622</v>
      </c>
      <c r="B371" s="38">
        <v>1</v>
      </c>
      <c r="C371" s="38">
        <v>9</v>
      </c>
    </row>
    <row r="372" spans="1:3">
      <c r="A372" s="38" t="s">
        <v>623</v>
      </c>
      <c r="B372" s="38">
        <v>1</v>
      </c>
      <c r="C372" s="38">
        <v>15</v>
      </c>
    </row>
    <row r="373" spans="1:3">
      <c r="A373" s="38" t="s">
        <v>624</v>
      </c>
      <c r="B373" s="38">
        <v>5</v>
      </c>
      <c r="C373" s="38">
        <v>84</v>
      </c>
    </row>
    <row r="374" spans="1:3">
      <c r="A374" s="38" t="s">
        <v>625</v>
      </c>
      <c r="B374" s="38">
        <v>3</v>
      </c>
      <c r="C374" s="38">
        <v>55</v>
      </c>
    </row>
    <row r="375" spans="1:3">
      <c r="A375" s="38" t="s">
        <v>626</v>
      </c>
      <c r="B375" s="38">
        <v>3</v>
      </c>
      <c r="C375" s="38">
        <v>58</v>
      </c>
    </row>
    <row r="376" spans="1:3">
      <c r="A376" s="38" t="s">
        <v>627</v>
      </c>
      <c r="B376" s="38">
        <v>1</v>
      </c>
      <c r="C376" s="38">
        <v>20</v>
      </c>
    </row>
    <row r="377" spans="1:3">
      <c r="A377" s="38" t="s">
        <v>628</v>
      </c>
      <c r="B377" s="38">
        <v>2</v>
      </c>
      <c r="C377" s="38">
        <v>44</v>
      </c>
    </row>
    <row r="378" spans="1:3">
      <c r="A378" s="38" t="s">
        <v>629</v>
      </c>
      <c r="B378" s="38">
        <v>1</v>
      </c>
      <c r="C378" s="38">
        <v>22</v>
      </c>
    </row>
    <row r="379" spans="1:3">
      <c r="A379" s="38" t="s">
        <v>630</v>
      </c>
      <c r="B379" s="38">
        <v>1</v>
      </c>
      <c r="C379" s="38">
        <v>23</v>
      </c>
    </row>
    <row r="380" spans="1:3">
      <c r="A380" s="38" t="s">
        <v>631</v>
      </c>
      <c r="B380" s="38">
        <v>3</v>
      </c>
      <c r="C380" s="38">
        <v>73</v>
      </c>
    </row>
    <row r="381" spans="1:3">
      <c r="A381" s="38" t="s">
        <v>632</v>
      </c>
      <c r="B381" s="38">
        <v>1</v>
      </c>
      <c r="C381" s="38">
        <v>25</v>
      </c>
    </row>
    <row r="382" spans="1:3">
      <c r="A382" s="38" t="s">
        <v>633</v>
      </c>
      <c r="B382" s="38">
        <v>4</v>
      </c>
      <c r="C382" s="38">
        <v>103</v>
      </c>
    </row>
    <row r="383" spans="1:3">
      <c r="A383" s="38" t="s">
        <v>634</v>
      </c>
      <c r="B383" s="38">
        <v>2</v>
      </c>
      <c r="C383" s="38">
        <v>51.5</v>
      </c>
    </row>
    <row r="384" spans="1:3">
      <c r="A384" s="38" t="s">
        <v>635</v>
      </c>
      <c r="B384" s="38">
        <v>1</v>
      </c>
      <c r="C384" s="38">
        <v>26</v>
      </c>
    </row>
    <row r="385" spans="1:3">
      <c r="A385" s="38" t="s">
        <v>636</v>
      </c>
      <c r="B385" s="38">
        <v>2</v>
      </c>
      <c r="C385" s="38">
        <v>55</v>
      </c>
    </row>
    <row r="386" spans="1:3">
      <c r="A386" s="38" t="s">
        <v>637</v>
      </c>
      <c r="B386" s="38">
        <v>3</v>
      </c>
      <c r="C386" s="38">
        <v>87</v>
      </c>
    </row>
    <row r="387" spans="1:3">
      <c r="A387" s="38" t="s">
        <v>638</v>
      </c>
      <c r="B387" s="38">
        <v>2</v>
      </c>
      <c r="C387" s="38">
        <v>63</v>
      </c>
    </row>
    <row r="388" spans="1:3">
      <c r="A388" s="38" t="s">
        <v>639</v>
      </c>
      <c r="B388" s="38">
        <v>2</v>
      </c>
      <c r="C388" s="38">
        <v>66</v>
      </c>
    </row>
    <row r="389" spans="1:3">
      <c r="A389" s="38" t="s">
        <v>640</v>
      </c>
      <c r="B389" s="38">
        <v>1</v>
      </c>
      <c r="C389" s="38">
        <v>41</v>
      </c>
    </row>
    <row r="390" spans="1:3">
      <c r="A390" s="38" t="s">
        <v>641</v>
      </c>
      <c r="B390" s="38">
        <v>1</v>
      </c>
      <c r="C390" s="38">
        <v>41</v>
      </c>
    </row>
    <row r="391" spans="1:3">
      <c r="A391" s="38" t="s">
        <v>642</v>
      </c>
      <c r="B391" s="38">
        <v>1</v>
      </c>
      <c r="C391" s="38">
        <v>45</v>
      </c>
    </row>
    <row r="392" spans="1:3">
      <c r="A392" s="38" t="s">
        <v>643</v>
      </c>
      <c r="B392" s="38">
        <v>1</v>
      </c>
      <c r="C392" s="38">
        <v>49</v>
      </c>
    </row>
    <row r="393" spans="1:3">
      <c r="A393" s="38" t="s">
        <v>644</v>
      </c>
      <c r="B393" s="38">
        <v>1</v>
      </c>
      <c r="C393" s="38">
        <v>52</v>
      </c>
    </row>
    <row r="394" spans="1:3">
      <c r="A394" s="38" t="s">
        <v>645</v>
      </c>
      <c r="B394" s="38">
        <v>1</v>
      </c>
      <c r="C394" s="38">
        <v>52</v>
      </c>
    </row>
    <row r="395" spans="1:3">
      <c r="A395" s="38" t="s">
        <v>646</v>
      </c>
      <c r="B395" s="38">
        <v>1</v>
      </c>
      <c r="C395" s="38">
        <v>55</v>
      </c>
    </row>
    <row r="396" spans="1:3">
      <c r="A396" s="38" t="s">
        <v>647</v>
      </c>
      <c r="B396" s="38">
        <v>1</v>
      </c>
      <c r="C396" s="38">
        <v>58</v>
      </c>
    </row>
    <row r="397" spans="1:3">
      <c r="A397" s="38" t="s">
        <v>648</v>
      </c>
      <c r="B397" s="38">
        <v>1</v>
      </c>
      <c r="C397" s="38">
        <v>59</v>
      </c>
    </row>
    <row r="398" spans="1:3">
      <c r="A398" s="38" t="s">
        <v>649</v>
      </c>
      <c r="B398" s="38">
        <v>1</v>
      </c>
      <c r="C398" s="38">
        <v>60</v>
      </c>
    </row>
    <row r="399" spans="1:3">
      <c r="A399" s="38" t="s">
        <v>650</v>
      </c>
      <c r="B399" s="38">
        <v>4</v>
      </c>
      <c r="C399" s="38">
        <v>247</v>
      </c>
    </row>
    <row r="400" spans="1:3">
      <c r="A400" s="38" t="s">
        <v>651</v>
      </c>
      <c r="B400" s="38">
        <v>1</v>
      </c>
      <c r="C400" s="38">
        <v>62</v>
      </c>
    </row>
    <row r="401" spans="1:3">
      <c r="A401" s="38" t="s">
        <v>652</v>
      </c>
      <c r="B401" s="38">
        <v>1</v>
      </c>
      <c r="C401" s="38">
        <v>64</v>
      </c>
    </row>
    <row r="402" spans="1:3">
      <c r="A402" s="38" t="s">
        <v>653</v>
      </c>
      <c r="B402" s="38">
        <v>1</v>
      </c>
      <c r="C402" s="38">
        <v>65.5</v>
      </c>
    </row>
    <row r="403" spans="1:3">
      <c r="A403" s="38" t="s">
        <v>654</v>
      </c>
      <c r="B403" s="38">
        <v>1</v>
      </c>
      <c r="C403" s="38">
        <v>66</v>
      </c>
    </row>
    <row r="404" spans="1:3">
      <c r="A404" s="38" t="s">
        <v>655</v>
      </c>
      <c r="B404" s="38">
        <v>1</v>
      </c>
      <c r="C404" s="38">
        <v>67</v>
      </c>
    </row>
    <row r="405" spans="1:3">
      <c r="A405" s="38" t="s">
        <v>656</v>
      </c>
      <c r="B405" s="38">
        <v>1</v>
      </c>
      <c r="C405" s="38">
        <v>69</v>
      </c>
    </row>
    <row r="406" spans="1:3">
      <c r="A406" s="38" t="s">
        <v>110</v>
      </c>
      <c r="B406" s="38">
        <v>1</v>
      </c>
      <c r="C406" s="38">
        <v>72</v>
      </c>
    </row>
    <row r="407" spans="1:3">
      <c r="A407" s="38" t="s">
        <v>657</v>
      </c>
      <c r="B407" s="38">
        <v>1</v>
      </c>
      <c r="C407" s="38">
        <v>72</v>
      </c>
    </row>
    <row r="408" spans="1:3">
      <c r="A408" s="38" t="s">
        <v>658</v>
      </c>
      <c r="B408" s="38">
        <v>1</v>
      </c>
      <c r="C408" s="38">
        <v>73</v>
      </c>
    </row>
    <row r="409" spans="1:3">
      <c r="A409" s="38" t="s">
        <v>659</v>
      </c>
      <c r="B409" s="38">
        <v>3</v>
      </c>
      <c r="C409" s="38">
        <v>222</v>
      </c>
    </row>
    <row r="410" spans="1:3">
      <c r="A410" s="38" t="s">
        <v>660</v>
      </c>
      <c r="B410" s="38">
        <v>1</v>
      </c>
      <c r="C410" s="38">
        <v>79</v>
      </c>
    </row>
    <row r="411" spans="1:3">
      <c r="A411" s="38" t="s">
        <v>661</v>
      </c>
      <c r="B411" s="38">
        <v>1</v>
      </c>
      <c r="C411" s="38">
        <v>82</v>
      </c>
    </row>
    <row r="412" spans="1:3">
      <c r="A412" s="38" t="s">
        <v>662</v>
      </c>
      <c r="B412" s="38">
        <v>1</v>
      </c>
      <c r="C412" s="38">
        <v>83</v>
      </c>
    </row>
    <row r="413" spans="1:3">
      <c r="A413" s="38" t="s">
        <v>663</v>
      </c>
      <c r="B413" s="38">
        <v>1</v>
      </c>
      <c r="C413" s="38">
        <v>88</v>
      </c>
    </row>
    <row r="414" spans="1:3">
      <c r="A414" s="38" t="s">
        <v>664</v>
      </c>
      <c r="B414" s="38">
        <v>1</v>
      </c>
      <c r="C414" s="38">
        <v>100.5</v>
      </c>
    </row>
    <row r="415" spans="1:3">
      <c r="A415" s="38" t="s">
        <v>665</v>
      </c>
      <c r="B415" s="38">
        <v>1</v>
      </c>
      <c r="C415" s="38">
        <v>106</v>
      </c>
    </row>
    <row r="416" spans="1:3">
      <c r="A416" s="38" t="s">
        <v>666</v>
      </c>
      <c r="B416" s="38">
        <v>1</v>
      </c>
      <c r="C416" s="38">
        <v>108.5</v>
      </c>
    </row>
    <row r="417" spans="1:3">
      <c r="A417" s="38" t="s">
        <v>667</v>
      </c>
      <c r="B417" s="38">
        <v>1</v>
      </c>
      <c r="C417" s="38">
        <v>121.5</v>
      </c>
    </row>
    <row r="418" spans="1:3">
      <c r="A418" s="38" t="s">
        <v>668</v>
      </c>
      <c r="B418" s="38">
        <v>1</v>
      </c>
      <c r="C418" s="38">
        <v>158</v>
      </c>
    </row>
    <row r="419" spans="1:3">
      <c r="A419" s="38" t="s">
        <v>669</v>
      </c>
      <c r="B419" s="38">
        <v>1</v>
      </c>
      <c r="C419" s="38">
        <v>171.5</v>
      </c>
    </row>
    <row r="420" spans="1:3">
      <c r="A420" s="38" t="s">
        <v>670</v>
      </c>
      <c r="B420" s="38">
        <v>1</v>
      </c>
      <c r="C420" s="38">
        <v>184</v>
      </c>
    </row>
    <row r="421" spans="1:3">
      <c r="A421" s="38" t="s">
        <v>671</v>
      </c>
      <c r="B421" s="38">
        <v>0</v>
      </c>
      <c r="C421" s="38">
        <v>2</v>
      </c>
    </row>
    <row r="422" spans="1:3">
      <c r="A422" s="38" t="s">
        <v>672</v>
      </c>
      <c r="B422" s="38">
        <v>0</v>
      </c>
      <c r="C422" s="38">
        <v>1</v>
      </c>
    </row>
    <row r="423" spans="1:3">
      <c r="A423" s="38" t="s">
        <v>673</v>
      </c>
      <c r="B423" s="38">
        <v>0</v>
      </c>
      <c r="C423" s="38">
        <v>1</v>
      </c>
    </row>
    <row r="424" spans="1:3">
      <c r="A424" s="38" t="s">
        <v>674</v>
      </c>
      <c r="B424" s="38">
        <v>0</v>
      </c>
      <c r="C424" s="38">
        <v>3</v>
      </c>
    </row>
    <row r="425" spans="1:3">
      <c r="A425" s="38" t="s">
        <v>675</v>
      </c>
      <c r="B425" s="38">
        <v>0</v>
      </c>
      <c r="C425" s="38">
        <v>1</v>
      </c>
    </row>
    <row r="426" spans="1:3">
      <c r="A426" s="38" t="s">
        <v>676</v>
      </c>
      <c r="B426" s="38">
        <v>0</v>
      </c>
      <c r="C426" s="38">
        <v>1</v>
      </c>
    </row>
    <row r="427" spans="1:3">
      <c r="A427" s="38" t="s">
        <v>677</v>
      </c>
      <c r="B427" s="38">
        <v>0</v>
      </c>
      <c r="C427" s="38">
        <v>1</v>
      </c>
    </row>
    <row r="428" spans="1:3">
      <c r="A428" s="38" t="s">
        <v>678</v>
      </c>
      <c r="B428" s="38">
        <v>0</v>
      </c>
      <c r="C428" s="38">
        <v>1</v>
      </c>
    </row>
    <row r="429" spans="1:3">
      <c r="A429" s="38" t="s">
        <v>679</v>
      </c>
      <c r="B429" s="38">
        <v>0</v>
      </c>
      <c r="C429" s="38">
        <v>1</v>
      </c>
    </row>
    <row r="430" spans="1:3">
      <c r="A430" s="38" t="s">
        <v>680</v>
      </c>
      <c r="B430" s="38">
        <v>0</v>
      </c>
      <c r="C430" s="38">
        <v>1</v>
      </c>
    </row>
    <row r="431" spans="1:3">
      <c r="A431" s="38" t="s">
        <v>681</v>
      </c>
      <c r="B431" s="38">
        <v>0</v>
      </c>
      <c r="C431" s="38">
        <v>1</v>
      </c>
    </row>
    <row r="432" spans="1:3">
      <c r="A432" s="38" t="s">
        <v>682</v>
      </c>
      <c r="B432" s="38">
        <v>0</v>
      </c>
      <c r="C432" s="38">
        <v>1</v>
      </c>
    </row>
    <row r="433" spans="1:3">
      <c r="A433" s="38" t="s">
        <v>683</v>
      </c>
      <c r="B433" s="38">
        <v>0</v>
      </c>
      <c r="C433" s="38">
        <v>1</v>
      </c>
    </row>
    <row r="434" spans="1:3">
      <c r="A434" s="38" t="s">
        <v>684</v>
      </c>
      <c r="B434" s="38">
        <v>0</v>
      </c>
      <c r="C434" s="38">
        <v>1</v>
      </c>
    </row>
    <row r="435" spans="1:3">
      <c r="A435" s="38" t="s">
        <v>685</v>
      </c>
      <c r="B435" s="38">
        <v>0</v>
      </c>
      <c r="C435" s="38">
        <v>1</v>
      </c>
    </row>
    <row r="436" spans="1:3">
      <c r="A436" s="38" t="s">
        <v>686</v>
      </c>
      <c r="B436" s="38">
        <v>0</v>
      </c>
      <c r="C436" s="38">
        <v>1</v>
      </c>
    </row>
    <row r="437" spans="1:3">
      <c r="A437" s="38" t="s">
        <v>687</v>
      </c>
      <c r="B437" s="38">
        <v>0</v>
      </c>
      <c r="C437" s="38">
        <v>1</v>
      </c>
    </row>
    <row r="438" spans="1:3">
      <c r="A438" s="38" t="s">
        <v>688</v>
      </c>
      <c r="B438" s="38">
        <v>0</v>
      </c>
      <c r="C438" s="38">
        <v>1</v>
      </c>
    </row>
    <row r="439" spans="1:3">
      <c r="A439" s="38" t="s">
        <v>689</v>
      </c>
      <c r="B439" s="38">
        <v>0</v>
      </c>
      <c r="C439" s="38">
        <v>1</v>
      </c>
    </row>
    <row r="440" spans="1:3">
      <c r="A440" s="38" t="s">
        <v>690</v>
      </c>
      <c r="B440" s="38">
        <v>0</v>
      </c>
      <c r="C440" s="38">
        <v>1</v>
      </c>
    </row>
    <row r="441" spans="1:3">
      <c r="A441" s="38" t="s">
        <v>691</v>
      </c>
      <c r="B441" s="38">
        <v>0</v>
      </c>
      <c r="C441" s="38">
        <v>1</v>
      </c>
    </row>
    <row r="442" spans="1:3">
      <c r="A442" s="38" t="s">
        <v>692</v>
      </c>
      <c r="B442" s="38">
        <v>0</v>
      </c>
      <c r="C442" s="38">
        <v>1</v>
      </c>
    </row>
    <row r="443" spans="1:3">
      <c r="A443" s="38" t="s">
        <v>693</v>
      </c>
      <c r="B443" s="38">
        <v>0</v>
      </c>
      <c r="C443" s="38">
        <v>1</v>
      </c>
    </row>
    <row r="444" spans="1:3">
      <c r="A444" s="38" t="s">
        <v>694</v>
      </c>
      <c r="B444" s="38">
        <v>0</v>
      </c>
      <c r="C444" s="38">
        <v>1</v>
      </c>
    </row>
    <row r="445" spans="1:3">
      <c r="A445" s="38" t="s">
        <v>695</v>
      </c>
      <c r="B445" s="38">
        <v>0</v>
      </c>
      <c r="C445" s="38">
        <v>1</v>
      </c>
    </row>
    <row r="446" spans="1:3">
      <c r="A446" s="38" t="s">
        <v>696</v>
      </c>
      <c r="B446" s="38">
        <v>0</v>
      </c>
      <c r="C446" s="38">
        <v>1</v>
      </c>
    </row>
    <row r="447" spans="1:3">
      <c r="A447" s="38" t="s">
        <v>697</v>
      </c>
      <c r="B447" s="38">
        <v>0</v>
      </c>
      <c r="C447" s="38">
        <v>1</v>
      </c>
    </row>
    <row r="448" spans="1:3">
      <c r="A448" s="38" t="s">
        <v>698</v>
      </c>
      <c r="B448" s="38">
        <v>0</v>
      </c>
      <c r="C448" s="38">
        <v>1</v>
      </c>
    </row>
    <row r="449" spans="1:3">
      <c r="A449" s="38" t="s">
        <v>699</v>
      </c>
      <c r="B449" s="38">
        <v>0</v>
      </c>
      <c r="C449" s="38">
        <v>2</v>
      </c>
    </row>
    <row r="450" spans="1:3">
      <c r="A450" s="38" t="s">
        <v>700</v>
      </c>
      <c r="B450" s="38">
        <v>0</v>
      </c>
      <c r="C450" s="38">
        <v>1</v>
      </c>
    </row>
    <row r="451" spans="1:3">
      <c r="A451" s="38" t="s">
        <v>701</v>
      </c>
      <c r="B451" s="38">
        <v>0</v>
      </c>
      <c r="C451" s="38">
        <v>1</v>
      </c>
    </row>
    <row r="452" spans="1:3">
      <c r="A452" s="38" t="s">
        <v>702</v>
      </c>
      <c r="B452" s="38">
        <v>0</v>
      </c>
      <c r="C452" s="38">
        <v>1</v>
      </c>
    </row>
    <row r="453" spans="1:3">
      <c r="A453" s="38" t="s">
        <v>703</v>
      </c>
      <c r="B453" s="38">
        <v>0</v>
      </c>
      <c r="C453" s="38">
        <v>1</v>
      </c>
    </row>
    <row r="454" spans="1:3">
      <c r="A454" s="38" t="s">
        <v>704</v>
      </c>
      <c r="B454" s="38">
        <v>0</v>
      </c>
      <c r="C454" s="38">
        <v>1</v>
      </c>
    </row>
    <row r="455" spans="1:3">
      <c r="A455" s="38" t="s">
        <v>705</v>
      </c>
      <c r="B455" s="38">
        <v>0</v>
      </c>
      <c r="C455" s="38">
        <v>1</v>
      </c>
    </row>
    <row r="456" spans="1:3">
      <c r="A456" s="38" t="s">
        <v>706</v>
      </c>
      <c r="B456" s="38">
        <v>0</v>
      </c>
      <c r="C456" s="38">
        <v>1</v>
      </c>
    </row>
    <row r="457" spans="1:3">
      <c r="A457" s="38" t="s">
        <v>707</v>
      </c>
      <c r="B457" s="38">
        <v>0</v>
      </c>
      <c r="C457" s="38">
        <v>1</v>
      </c>
    </row>
    <row r="458" spans="1:3">
      <c r="A458" s="38" t="s">
        <v>708</v>
      </c>
      <c r="B458" s="38">
        <v>0</v>
      </c>
      <c r="C458" s="38">
        <v>3</v>
      </c>
    </row>
    <row r="459" spans="1:3">
      <c r="A459" s="38" t="s">
        <v>709</v>
      </c>
      <c r="B459" s="38">
        <v>0</v>
      </c>
      <c r="C459" s="38">
        <v>1</v>
      </c>
    </row>
    <row r="460" spans="1:3">
      <c r="A460" s="38" t="s">
        <v>710</v>
      </c>
      <c r="B460" s="38">
        <v>0</v>
      </c>
      <c r="C460" s="38">
        <v>1</v>
      </c>
    </row>
    <row r="461" spans="1:3">
      <c r="A461" s="38" t="s">
        <v>711</v>
      </c>
      <c r="B461" s="38">
        <v>0</v>
      </c>
      <c r="C461" s="38">
        <v>1</v>
      </c>
    </row>
    <row r="462" spans="1:3">
      <c r="A462" s="38" t="s">
        <v>712</v>
      </c>
      <c r="B462" s="38">
        <v>0</v>
      </c>
      <c r="C462" s="38">
        <v>1</v>
      </c>
    </row>
    <row r="463" spans="1:3">
      <c r="A463" s="38" t="s">
        <v>713</v>
      </c>
      <c r="B463" s="38">
        <v>0</v>
      </c>
      <c r="C463" s="38">
        <v>1</v>
      </c>
    </row>
    <row r="464" spans="1:3">
      <c r="A464" s="38" t="s">
        <v>714</v>
      </c>
      <c r="B464" s="38">
        <v>0</v>
      </c>
      <c r="C464" s="38">
        <v>1</v>
      </c>
    </row>
    <row r="465" spans="1:3">
      <c r="A465" s="38" t="s">
        <v>715</v>
      </c>
      <c r="B465" s="38">
        <v>0</v>
      </c>
      <c r="C465" s="38">
        <v>1</v>
      </c>
    </row>
    <row r="466" spans="1:3">
      <c r="A466" s="38" t="s">
        <v>716</v>
      </c>
      <c r="B466" s="38">
        <v>0</v>
      </c>
      <c r="C466" s="38">
        <v>1</v>
      </c>
    </row>
    <row r="467" spans="1:3">
      <c r="A467" s="38" t="s">
        <v>717</v>
      </c>
      <c r="B467" s="38">
        <v>0</v>
      </c>
      <c r="C467" s="38">
        <v>1</v>
      </c>
    </row>
    <row r="468" spans="1:3">
      <c r="A468" s="38" t="s">
        <v>718</v>
      </c>
      <c r="B468" s="38">
        <v>0</v>
      </c>
      <c r="C468" s="38">
        <v>2</v>
      </c>
    </row>
    <row r="469" spans="1:3">
      <c r="A469" s="38" t="s">
        <v>719</v>
      </c>
      <c r="B469" s="38">
        <v>0</v>
      </c>
      <c r="C469" s="38">
        <v>1</v>
      </c>
    </row>
    <row r="470" spans="1:3">
      <c r="A470" s="38" t="s">
        <v>720</v>
      </c>
      <c r="B470" s="38">
        <v>0</v>
      </c>
      <c r="C470" s="38">
        <v>1</v>
      </c>
    </row>
    <row r="471" spans="1:3">
      <c r="A471" s="38" t="s">
        <v>721</v>
      </c>
      <c r="B471" s="38">
        <v>0</v>
      </c>
      <c r="C471" s="38">
        <v>1</v>
      </c>
    </row>
    <row r="472" spans="1:3">
      <c r="A472" s="38" t="s">
        <v>722</v>
      </c>
      <c r="B472" s="38">
        <v>0</v>
      </c>
      <c r="C472" s="38">
        <v>1</v>
      </c>
    </row>
    <row r="473" spans="1:3">
      <c r="A473" s="38" t="s">
        <v>723</v>
      </c>
      <c r="B473" s="38">
        <v>0</v>
      </c>
      <c r="C473" s="38">
        <v>1</v>
      </c>
    </row>
    <row r="474" spans="1:3">
      <c r="A474" s="38" t="s">
        <v>724</v>
      </c>
      <c r="B474" s="38">
        <v>0</v>
      </c>
      <c r="C474" s="38">
        <v>1</v>
      </c>
    </row>
    <row r="475" spans="1:3">
      <c r="A475" s="38" t="s">
        <v>725</v>
      </c>
      <c r="B475" s="38">
        <v>0</v>
      </c>
      <c r="C475" s="38">
        <v>1</v>
      </c>
    </row>
    <row r="476" spans="1:3">
      <c r="A476" s="38" t="s">
        <v>726</v>
      </c>
      <c r="B476" s="38">
        <v>0</v>
      </c>
      <c r="C476" s="38">
        <v>1</v>
      </c>
    </row>
    <row r="477" spans="1:3">
      <c r="A477" s="38" t="s">
        <v>727</v>
      </c>
      <c r="B477" s="38">
        <v>0</v>
      </c>
      <c r="C477" s="38">
        <v>1</v>
      </c>
    </row>
    <row r="478" spans="1:3">
      <c r="A478" s="38" t="s">
        <v>728</v>
      </c>
      <c r="B478" s="38">
        <v>0</v>
      </c>
      <c r="C478" s="38">
        <v>1</v>
      </c>
    </row>
    <row r="479" spans="1:3">
      <c r="A479" s="38" t="s">
        <v>729</v>
      </c>
      <c r="B479" s="38">
        <v>0</v>
      </c>
      <c r="C479" s="38">
        <v>1</v>
      </c>
    </row>
    <row r="480" spans="1:3">
      <c r="A480" s="38" t="s">
        <v>730</v>
      </c>
      <c r="B480" s="38">
        <v>0</v>
      </c>
      <c r="C480" s="38">
        <v>1</v>
      </c>
    </row>
    <row r="481" spans="1:3">
      <c r="A481" s="38" t="s">
        <v>731</v>
      </c>
      <c r="B481" s="38">
        <v>0</v>
      </c>
      <c r="C481" s="38">
        <v>1</v>
      </c>
    </row>
    <row r="482" spans="1:3">
      <c r="A482" s="38" t="s">
        <v>732</v>
      </c>
      <c r="B482" s="38">
        <v>0</v>
      </c>
      <c r="C482" s="38">
        <v>1</v>
      </c>
    </row>
    <row r="483" spans="1:3">
      <c r="A483" s="38" t="s">
        <v>733</v>
      </c>
      <c r="B483" s="38">
        <v>0</v>
      </c>
      <c r="C483" s="38">
        <v>1</v>
      </c>
    </row>
    <row r="484" spans="1:3">
      <c r="A484" s="38" t="s">
        <v>734</v>
      </c>
      <c r="B484" s="38">
        <v>0</v>
      </c>
      <c r="C484" s="38">
        <v>1</v>
      </c>
    </row>
    <row r="485" spans="1:3">
      <c r="A485" s="38" t="s">
        <v>735</v>
      </c>
      <c r="B485" s="38">
        <v>0</v>
      </c>
      <c r="C485" s="38">
        <v>1</v>
      </c>
    </row>
    <row r="486" spans="1:3">
      <c r="A486" s="38" t="s">
        <v>736</v>
      </c>
      <c r="B486" s="38">
        <v>0</v>
      </c>
      <c r="C486" s="38">
        <v>1</v>
      </c>
    </row>
    <row r="487" spans="1:3">
      <c r="A487" s="38" t="s">
        <v>737</v>
      </c>
      <c r="B487" s="38">
        <v>0</v>
      </c>
      <c r="C487" s="38">
        <v>1</v>
      </c>
    </row>
    <row r="488" spans="1:3">
      <c r="A488" s="38" t="s">
        <v>738</v>
      </c>
      <c r="B488" s="38">
        <v>0</v>
      </c>
      <c r="C488" s="38">
        <v>1</v>
      </c>
    </row>
    <row r="489" spans="1:3">
      <c r="A489" s="38" t="s">
        <v>739</v>
      </c>
      <c r="B489" s="38">
        <v>0</v>
      </c>
      <c r="C489" s="38">
        <v>1</v>
      </c>
    </row>
    <row r="490" spans="1:3">
      <c r="A490" s="38" t="s">
        <v>740</v>
      </c>
      <c r="B490" s="38">
        <v>0</v>
      </c>
      <c r="C490" s="38">
        <v>2</v>
      </c>
    </row>
    <row r="491" spans="1:3">
      <c r="A491" s="38" t="s">
        <v>741</v>
      </c>
      <c r="B491" s="38">
        <v>0</v>
      </c>
      <c r="C491" s="38">
        <v>1</v>
      </c>
    </row>
    <row r="492" spans="1:3">
      <c r="A492" s="38" t="s">
        <v>742</v>
      </c>
      <c r="B492" s="38">
        <v>0</v>
      </c>
      <c r="C492" s="38">
        <v>1</v>
      </c>
    </row>
    <row r="493" spans="1:3">
      <c r="A493" s="38" t="s">
        <v>743</v>
      </c>
      <c r="B493" s="38">
        <v>0</v>
      </c>
      <c r="C493" s="38">
        <v>1</v>
      </c>
    </row>
    <row r="494" spans="1:3">
      <c r="A494" s="38" t="s">
        <v>744</v>
      </c>
      <c r="B494" s="38">
        <v>0</v>
      </c>
      <c r="C494" s="38">
        <v>1</v>
      </c>
    </row>
    <row r="495" spans="1:3">
      <c r="A495" s="38" t="s">
        <v>745</v>
      </c>
      <c r="B495" s="38">
        <v>0</v>
      </c>
      <c r="C495" s="38">
        <v>1</v>
      </c>
    </row>
    <row r="496" spans="1:3">
      <c r="A496" s="38" t="s">
        <v>746</v>
      </c>
      <c r="B496" s="38">
        <v>0</v>
      </c>
      <c r="C496" s="38">
        <v>1</v>
      </c>
    </row>
    <row r="497" spans="1:3">
      <c r="A497" s="38" t="s">
        <v>747</v>
      </c>
      <c r="B497" s="38">
        <v>0</v>
      </c>
      <c r="C497" s="38">
        <v>1</v>
      </c>
    </row>
    <row r="498" spans="1:3">
      <c r="A498" s="38" t="s">
        <v>748</v>
      </c>
      <c r="B498" s="38">
        <v>0</v>
      </c>
      <c r="C498" s="38">
        <v>1</v>
      </c>
    </row>
    <row r="499" spans="1:3">
      <c r="A499" s="38" t="s">
        <v>749</v>
      </c>
      <c r="B499" s="38">
        <v>0</v>
      </c>
      <c r="C499" s="38">
        <v>1</v>
      </c>
    </row>
    <row r="500" spans="1:3">
      <c r="A500" s="38" t="s">
        <v>750</v>
      </c>
      <c r="B500" s="38">
        <v>0</v>
      </c>
      <c r="C500" s="38">
        <v>3</v>
      </c>
    </row>
    <row r="501" spans="1:3">
      <c r="A501" s="38" t="s">
        <v>751</v>
      </c>
      <c r="B501" s="38">
        <v>0</v>
      </c>
      <c r="C501" s="38">
        <v>1</v>
      </c>
    </row>
    <row r="502" spans="1:3">
      <c r="A502" s="38" t="s">
        <v>752</v>
      </c>
      <c r="B502" s="38">
        <v>0</v>
      </c>
      <c r="C502" s="38">
        <v>1</v>
      </c>
    </row>
    <row r="503" spans="1:3">
      <c r="A503" s="38" t="s">
        <v>753</v>
      </c>
      <c r="B503" s="38">
        <v>0</v>
      </c>
      <c r="C503" s="38">
        <v>1</v>
      </c>
    </row>
    <row r="504" spans="1:3">
      <c r="A504" s="38" t="s">
        <v>754</v>
      </c>
      <c r="B504" s="38">
        <v>0</v>
      </c>
      <c r="C504" s="38">
        <v>2</v>
      </c>
    </row>
    <row r="505" spans="1:3">
      <c r="A505" s="38" t="s">
        <v>755</v>
      </c>
      <c r="B505" s="38">
        <v>0</v>
      </c>
      <c r="C505" s="38">
        <v>1</v>
      </c>
    </row>
    <row r="506" spans="1:3">
      <c r="A506" s="38" t="s">
        <v>756</v>
      </c>
      <c r="B506" s="38">
        <v>0</v>
      </c>
      <c r="C506" s="38">
        <v>1</v>
      </c>
    </row>
    <row r="507" spans="1:3">
      <c r="A507" s="38" t="s">
        <v>757</v>
      </c>
      <c r="B507" s="38">
        <v>0</v>
      </c>
      <c r="C507" s="38">
        <v>1</v>
      </c>
    </row>
    <row r="508" spans="1:3">
      <c r="A508" s="38" t="s">
        <v>758</v>
      </c>
      <c r="B508" s="38">
        <v>0</v>
      </c>
      <c r="C508" s="38">
        <v>1</v>
      </c>
    </row>
    <row r="509" spans="1:3">
      <c r="A509" s="38" t="s">
        <v>759</v>
      </c>
      <c r="B509" s="38">
        <v>0</v>
      </c>
      <c r="C509" s="38">
        <v>1</v>
      </c>
    </row>
    <row r="510" spans="1:3">
      <c r="A510" s="38" t="s">
        <v>760</v>
      </c>
      <c r="B510" s="38">
        <v>0</v>
      </c>
      <c r="C510" s="38">
        <v>1</v>
      </c>
    </row>
    <row r="511" spans="1:3">
      <c r="A511" s="38" t="s">
        <v>761</v>
      </c>
      <c r="B511" s="38">
        <v>0</v>
      </c>
      <c r="C511" s="38">
        <v>1</v>
      </c>
    </row>
    <row r="512" spans="1:3">
      <c r="A512" s="38" t="s">
        <v>762</v>
      </c>
      <c r="B512" s="38">
        <v>0</v>
      </c>
      <c r="C512" s="38">
        <v>2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32"/>
  <sheetViews>
    <sheetView workbookViewId="0">
      <selection activeCell="A1" sqref="A1"/>
    </sheetView>
  </sheetViews>
  <sheetFormatPr defaultColWidth="9" defaultRowHeight="12.75" outlineLevelCol="6"/>
  <cols>
    <col min="1" max="1" width="9.66666666666667" style="31" customWidth="1"/>
    <col min="2" max="3" width="8.16666666666667" style="31" customWidth="1"/>
    <col min="4" max="4" width="10.5" style="31" customWidth="1"/>
    <col min="5" max="5" width="4.33333333333333" style="31" customWidth="1"/>
    <col min="6" max="6" width="7.83333333333333" style="31" customWidth="1"/>
    <col min="7" max="16384" width="9" style="31"/>
  </cols>
  <sheetData>
    <row r="1" s="32" customFormat="1" spans="1:1">
      <c r="A1" s="32" t="s">
        <v>763</v>
      </c>
    </row>
    <row r="2" s="32" customFormat="1" ht="13.5" spans="1:6">
      <c r="A2" s="33"/>
      <c r="B2" s="33"/>
      <c r="C2" s="33"/>
      <c r="D2" s="33"/>
      <c r="E2" s="33"/>
      <c r="F2" s="33"/>
    </row>
    <row r="3" ht="26.25" spans="1:6">
      <c r="A3" s="34" t="s">
        <v>764</v>
      </c>
      <c r="B3" s="34" t="s">
        <v>256</v>
      </c>
      <c r="C3" s="34" t="s">
        <v>255</v>
      </c>
      <c r="D3" s="35" t="s">
        <v>765</v>
      </c>
      <c r="E3" s="34" t="s">
        <v>766</v>
      </c>
      <c r="F3" s="34" t="s">
        <v>767</v>
      </c>
    </row>
    <row r="4" spans="1:7">
      <c r="A4" s="31" t="s">
        <v>768</v>
      </c>
      <c r="B4" s="36">
        <v>3532.35207398186</v>
      </c>
      <c r="C4" s="36">
        <v>92165.8016096616</v>
      </c>
      <c r="D4" s="36">
        <v>26.0919069445326</v>
      </c>
      <c r="E4" s="36">
        <v>0.01</v>
      </c>
      <c r="F4" s="31" t="s">
        <v>769</v>
      </c>
      <c r="G4" s="31">
        <v>1</v>
      </c>
    </row>
    <row r="5" spans="1:7">
      <c r="A5" s="31" t="s">
        <v>770</v>
      </c>
      <c r="B5" s="36">
        <v>1731.45519054711</v>
      </c>
      <c r="C5" s="36">
        <v>26327.4917201748</v>
      </c>
      <c r="D5" s="36">
        <v>15.2054132638892</v>
      </c>
      <c r="E5" s="36">
        <v>0.01</v>
      </c>
      <c r="F5" s="31" t="s">
        <v>769</v>
      </c>
      <c r="G5" s="31">
        <v>2</v>
      </c>
    </row>
    <row r="6" spans="1:7">
      <c r="A6" s="31" t="s">
        <v>771</v>
      </c>
      <c r="B6" s="36">
        <v>1405.13788309769</v>
      </c>
      <c r="C6" s="36">
        <v>19506.403255838</v>
      </c>
      <c r="D6" s="36">
        <v>13.8821986727988</v>
      </c>
      <c r="E6" s="36">
        <v>3.18478543093267e-221</v>
      </c>
      <c r="F6" s="31" t="s">
        <v>769</v>
      </c>
      <c r="G6" s="31">
        <v>3</v>
      </c>
    </row>
    <row r="7" spans="1:7">
      <c r="A7" s="31" t="s">
        <v>772</v>
      </c>
      <c r="B7" s="36">
        <v>3087.36586911874</v>
      </c>
      <c r="C7" s="36">
        <v>39644.7095593056</v>
      </c>
      <c r="D7" s="36">
        <v>12.8409496120464</v>
      </c>
      <c r="E7" s="36">
        <v>0.01</v>
      </c>
      <c r="F7" s="31" t="s">
        <v>769</v>
      </c>
      <c r="G7" s="31">
        <v>4</v>
      </c>
    </row>
    <row r="8" spans="1:7">
      <c r="A8" s="31" t="s">
        <v>773</v>
      </c>
      <c r="B8" s="36">
        <v>9699.50758651132</v>
      </c>
      <c r="C8" s="36">
        <v>97928.3282147975</v>
      </c>
      <c r="D8" s="36">
        <v>10.0962164668011</v>
      </c>
      <c r="E8" s="36">
        <v>0.01</v>
      </c>
      <c r="F8" s="31" t="s">
        <v>769</v>
      </c>
      <c r="G8" s="31">
        <v>5</v>
      </c>
    </row>
    <row r="9" spans="1:7">
      <c r="A9" s="31" t="s">
        <v>774</v>
      </c>
      <c r="B9" s="36">
        <v>3074.24698194164</v>
      </c>
      <c r="C9" s="36">
        <v>30100.062070705</v>
      </c>
      <c r="D9" s="36">
        <v>9.79103573900049</v>
      </c>
      <c r="E9" s="36">
        <v>0.01</v>
      </c>
      <c r="F9" s="31" t="s">
        <v>769</v>
      </c>
      <c r="G9" s="31">
        <v>6</v>
      </c>
    </row>
    <row r="10" spans="1:7">
      <c r="A10" s="31" t="s">
        <v>775</v>
      </c>
      <c r="B10" s="36">
        <v>1423.41261483092</v>
      </c>
      <c r="C10" s="36">
        <v>13582.0990294582</v>
      </c>
      <c r="D10" s="36">
        <v>9.54192683691478</v>
      </c>
      <c r="E10" s="36">
        <v>0.01</v>
      </c>
      <c r="F10" s="31" t="s">
        <v>769</v>
      </c>
      <c r="G10" s="31">
        <v>7</v>
      </c>
    </row>
    <row r="11" spans="1:7">
      <c r="A11" s="31" t="s">
        <v>537</v>
      </c>
      <c r="B11" s="36">
        <v>1155.54582292615</v>
      </c>
      <c r="C11" s="36">
        <v>10828.6329846291</v>
      </c>
      <c r="D11" s="36">
        <v>9.37101131758507</v>
      </c>
      <c r="E11" s="36">
        <v>0.01</v>
      </c>
      <c r="F11" s="31" t="s">
        <v>769</v>
      </c>
      <c r="G11" s="31">
        <v>8</v>
      </c>
    </row>
    <row r="12" spans="1:7">
      <c r="A12" s="31" t="s">
        <v>776</v>
      </c>
      <c r="B12" s="36">
        <v>2658.324743063</v>
      </c>
      <c r="C12" s="36">
        <v>24031.675970092</v>
      </c>
      <c r="D12" s="36">
        <v>9.04015810438645</v>
      </c>
      <c r="E12" s="36">
        <v>9.07413074360179e-262</v>
      </c>
      <c r="F12" s="31" t="s">
        <v>769</v>
      </c>
      <c r="G12" s="31">
        <v>9</v>
      </c>
    </row>
    <row r="13" spans="1:7">
      <c r="A13" s="31" t="s">
        <v>481</v>
      </c>
      <c r="B13" s="36">
        <v>1965.31297290175</v>
      </c>
      <c r="C13" s="36">
        <v>17695.4610571967</v>
      </c>
      <c r="D13" s="36">
        <v>9.00388961004499</v>
      </c>
      <c r="E13" s="36">
        <v>0.01</v>
      </c>
      <c r="F13" s="31" t="s">
        <v>769</v>
      </c>
      <c r="G13" s="31">
        <v>10</v>
      </c>
    </row>
    <row r="14" spans="1:7">
      <c r="A14" s="31" t="s">
        <v>777</v>
      </c>
      <c r="B14" s="36">
        <v>4142.08186610441</v>
      </c>
      <c r="C14" s="36">
        <v>36639.6760953477</v>
      </c>
      <c r="D14" s="36">
        <v>8.84571509684017</v>
      </c>
      <c r="E14" s="36">
        <v>0.01</v>
      </c>
      <c r="F14" s="31" t="s">
        <v>769</v>
      </c>
      <c r="G14" s="31">
        <v>11</v>
      </c>
    </row>
    <row r="15" spans="1:7">
      <c r="A15" s="31" t="s">
        <v>778</v>
      </c>
      <c r="B15" s="36">
        <v>1157.85338597323</v>
      </c>
      <c r="C15" s="36">
        <v>9836.31412450581</v>
      </c>
      <c r="D15" s="36">
        <v>8.49530194726505</v>
      </c>
      <c r="E15" s="36">
        <v>3.37839086498528e-232</v>
      </c>
      <c r="F15" s="31" t="s">
        <v>769</v>
      </c>
      <c r="G15" s="31">
        <v>12</v>
      </c>
    </row>
    <row r="16" spans="1:7">
      <c r="A16" s="31" t="s">
        <v>779</v>
      </c>
      <c r="B16" s="36">
        <v>2442.43280984753</v>
      </c>
      <c r="C16" s="36">
        <v>20701.1836134796</v>
      </c>
      <c r="D16" s="36">
        <v>8.47564097977044</v>
      </c>
      <c r="E16" s="36">
        <v>3.95549209424488e-130</v>
      </c>
      <c r="F16" s="31" t="s">
        <v>769</v>
      </c>
      <c r="G16" s="31">
        <v>13</v>
      </c>
    </row>
    <row r="17" spans="1:7">
      <c r="A17" s="31" t="s">
        <v>331</v>
      </c>
      <c r="B17" s="36">
        <v>10259.8974305472</v>
      </c>
      <c r="C17" s="36">
        <v>83129.7297473901</v>
      </c>
      <c r="D17" s="36">
        <v>8.1023938406913</v>
      </c>
      <c r="E17" s="36">
        <v>9.67911339206712e-285</v>
      </c>
      <c r="F17" s="31" t="s">
        <v>769</v>
      </c>
      <c r="G17" s="31">
        <v>14</v>
      </c>
    </row>
    <row r="18" spans="1:7">
      <c r="A18" s="31" t="s">
        <v>780</v>
      </c>
      <c r="B18" s="36">
        <v>819.882490707206</v>
      </c>
      <c r="C18" s="36">
        <v>6621.24215519709</v>
      </c>
      <c r="D18" s="36">
        <v>8.07584285582902</v>
      </c>
      <c r="E18" s="36">
        <v>3.08873859817543e-242</v>
      </c>
      <c r="F18" s="31" t="s">
        <v>769</v>
      </c>
      <c r="G18" s="31">
        <v>15</v>
      </c>
    </row>
    <row r="19" spans="1:7">
      <c r="A19" s="31" t="s">
        <v>781</v>
      </c>
      <c r="B19" s="36">
        <v>3277.51295353091</v>
      </c>
      <c r="C19" s="36">
        <v>25568.1490330663</v>
      </c>
      <c r="D19" s="36">
        <v>7.80108252677427</v>
      </c>
      <c r="E19" s="36">
        <v>0.01</v>
      </c>
      <c r="F19" s="31" t="s">
        <v>769</v>
      </c>
      <c r="G19" s="31">
        <v>16</v>
      </c>
    </row>
    <row r="20" spans="1:7">
      <c r="A20" s="31" t="s">
        <v>782</v>
      </c>
      <c r="B20" s="36">
        <v>344.334088763136</v>
      </c>
      <c r="C20" s="36">
        <v>2683.60694731332</v>
      </c>
      <c r="D20" s="36">
        <v>7.79361391999543</v>
      </c>
      <c r="E20" s="36">
        <v>3.34984642424143e-143</v>
      </c>
      <c r="F20" s="31" t="s">
        <v>769</v>
      </c>
      <c r="G20" s="31">
        <v>17</v>
      </c>
    </row>
    <row r="21" spans="1:7">
      <c r="A21" s="31" t="s">
        <v>783</v>
      </c>
      <c r="B21" s="36">
        <v>15572.3039855434</v>
      </c>
      <c r="C21" s="36">
        <v>118743.455873199</v>
      </c>
      <c r="D21" s="36">
        <v>7.62529783540283</v>
      </c>
      <c r="E21" s="36">
        <v>1.77871659009819e-119</v>
      </c>
      <c r="F21" s="31" t="s">
        <v>769</v>
      </c>
      <c r="G21" s="31">
        <v>18</v>
      </c>
    </row>
    <row r="22" spans="1:7">
      <c r="A22" s="31" t="s">
        <v>784</v>
      </c>
      <c r="B22" s="36">
        <v>1575.17984891294</v>
      </c>
      <c r="C22" s="36">
        <v>11897.2252223158</v>
      </c>
      <c r="D22" s="36">
        <v>7.55293132433499</v>
      </c>
      <c r="E22" s="36">
        <v>6.41619103596238e-204</v>
      </c>
      <c r="F22" s="31" t="s">
        <v>769</v>
      </c>
      <c r="G22" s="31">
        <v>19</v>
      </c>
    </row>
    <row r="23" spans="1:7">
      <c r="A23" s="31" t="s">
        <v>785</v>
      </c>
      <c r="B23" s="36">
        <v>276.447878224846</v>
      </c>
      <c r="C23" s="36">
        <v>2038.75033640486</v>
      </c>
      <c r="D23" s="36">
        <v>7.37480913037308</v>
      </c>
      <c r="E23" s="36">
        <v>2.21679345311016e-114</v>
      </c>
      <c r="F23" s="31" t="s">
        <v>769</v>
      </c>
      <c r="G23" s="31">
        <v>20</v>
      </c>
    </row>
    <row r="24" spans="1:7">
      <c r="A24" s="31" t="s">
        <v>786</v>
      </c>
      <c r="B24" s="36">
        <v>1809.37136959067</v>
      </c>
      <c r="C24" s="36">
        <v>13023.032631058</v>
      </c>
      <c r="D24" s="36">
        <v>7.19754542927479</v>
      </c>
      <c r="E24" s="36">
        <v>9.3215111105719e-284</v>
      </c>
      <c r="F24" s="31" t="s">
        <v>769</v>
      </c>
      <c r="G24" s="31">
        <v>21</v>
      </c>
    </row>
    <row r="25" spans="1:7">
      <c r="A25" s="31" t="s">
        <v>787</v>
      </c>
      <c r="B25" s="36">
        <v>359.678254203436</v>
      </c>
      <c r="C25" s="36">
        <v>2547.68836921052</v>
      </c>
      <c r="D25" s="36">
        <v>7.0832427021555</v>
      </c>
      <c r="E25" s="36">
        <v>2.22075844473963e-128</v>
      </c>
      <c r="F25" s="31" t="s">
        <v>769</v>
      </c>
      <c r="G25" s="31">
        <v>22</v>
      </c>
    </row>
    <row r="26" spans="1:7">
      <c r="A26" s="31" t="s">
        <v>788</v>
      </c>
      <c r="B26" s="36">
        <v>2899.57952561882</v>
      </c>
      <c r="C26" s="36">
        <v>20445.83599196</v>
      </c>
      <c r="D26" s="36">
        <v>7.05131065084221</v>
      </c>
      <c r="E26" s="36">
        <v>3.64040989627234e-237</v>
      </c>
      <c r="F26" s="31" t="s">
        <v>769</v>
      </c>
      <c r="G26" s="31">
        <v>23</v>
      </c>
    </row>
    <row r="27" spans="1:7">
      <c r="A27" s="31" t="s">
        <v>789</v>
      </c>
      <c r="B27" s="36">
        <v>997.937143540955</v>
      </c>
      <c r="C27" s="36">
        <v>6717.67850598893</v>
      </c>
      <c r="D27" s="36">
        <v>6.7315647578291</v>
      </c>
      <c r="E27" s="36">
        <v>8.11606283171425e-29</v>
      </c>
      <c r="F27" s="31" t="s">
        <v>769</v>
      </c>
      <c r="G27" s="31">
        <v>24</v>
      </c>
    </row>
    <row r="28" spans="1:7">
      <c r="A28" s="31" t="s">
        <v>790</v>
      </c>
      <c r="B28" s="36">
        <v>523.93845289025</v>
      </c>
      <c r="C28" s="36">
        <v>3387.81651250181</v>
      </c>
      <c r="D28" s="36">
        <v>6.46605816735398</v>
      </c>
      <c r="E28" s="36">
        <v>6.14898173511541e-144</v>
      </c>
      <c r="F28" s="31" t="s">
        <v>769</v>
      </c>
      <c r="G28" s="31">
        <v>25</v>
      </c>
    </row>
    <row r="29" spans="1:7">
      <c r="A29" s="31" t="s">
        <v>791</v>
      </c>
      <c r="B29" s="36">
        <v>3143.11752197969</v>
      </c>
      <c r="C29" s="36">
        <v>19870.2655361242</v>
      </c>
      <c r="D29" s="36">
        <v>6.32183346539614</v>
      </c>
      <c r="E29" s="36">
        <v>3.05068545214788e-143</v>
      </c>
      <c r="F29" s="31" t="s">
        <v>769</v>
      </c>
      <c r="G29" s="31">
        <v>26</v>
      </c>
    </row>
    <row r="30" spans="1:7">
      <c r="A30" s="31" t="s">
        <v>695</v>
      </c>
      <c r="B30" s="36">
        <v>3712.98654653204</v>
      </c>
      <c r="C30" s="36">
        <v>23319.0460152989</v>
      </c>
      <c r="D30" s="36">
        <v>6.2804014297006</v>
      </c>
      <c r="E30" s="36">
        <v>9.81509631102966e-83</v>
      </c>
      <c r="F30" s="31" t="s">
        <v>769</v>
      </c>
      <c r="G30" s="31">
        <v>27</v>
      </c>
    </row>
    <row r="31" spans="1:7">
      <c r="A31" s="31" t="s">
        <v>792</v>
      </c>
      <c r="B31" s="36">
        <v>3523.96314003973</v>
      </c>
      <c r="C31" s="36">
        <v>22111.7015211222</v>
      </c>
      <c r="D31" s="36">
        <v>6.27466878693655</v>
      </c>
      <c r="E31" s="36">
        <v>4.79413174769211e-159</v>
      </c>
      <c r="F31" s="31" t="s">
        <v>769</v>
      </c>
      <c r="G31" s="31">
        <v>28</v>
      </c>
    </row>
    <row r="32" spans="1:7">
      <c r="A32" s="31" t="s">
        <v>793</v>
      </c>
      <c r="B32" s="36">
        <v>389.506133405528</v>
      </c>
      <c r="C32" s="36">
        <v>2341.79745721099</v>
      </c>
      <c r="D32" s="36">
        <v>6.01222228963688</v>
      </c>
      <c r="E32" s="36">
        <v>4.29587944047225e-106</v>
      </c>
      <c r="F32" s="31" t="s">
        <v>769</v>
      </c>
      <c r="G32" s="31">
        <v>29</v>
      </c>
    </row>
    <row r="33" spans="1:7">
      <c r="A33" s="31" t="s">
        <v>794</v>
      </c>
      <c r="B33" s="36">
        <v>8736.12457703974</v>
      </c>
      <c r="C33" s="36">
        <v>52121.3032265942</v>
      </c>
      <c r="D33" s="36">
        <v>5.96618131609287</v>
      </c>
      <c r="E33" s="36">
        <v>3.3761773461625e-241</v>
      </c>
      <c r="F33" s="31" t="s">
        <v>769</v>
      </c>
      <c r="G33" s="31">
        <v>30</v>
      </c>
    </row>
    <row r="34" spans="1:7">
      <c r="A34" s="31" t="s">
        <v>795</v>
      </c>
      <c r="B34" s="36">
        <v>195.049020688893</v>
      </c>
      <c r="C34" s="36">
        <v>1122.5538180716</v>
      </c>
      <c r="D34" s="36">
        <v>5.75523944753404</v>
      </c>
      <c r="E34" s="36">
        <v>7.81160368823918e-60</v>
      </c>
      <c r="F34" s="31" t="s">
        <v>769</v>
      </c>
      <c r="G34" s="31">
        <v>31</v>
      </c>
    </row>
    <row r="35" spans="1:7">
      <c r="A35" s="31" t="s">
        <v>796</v>
      </c>
      <c r="B35" s="36">
        <v>1233.70124494506</v>
      </c>
      <c r="C35" s="36">
        <v>6996.44512309458</v>
      </c>
      <c r="D35" s="36">
        <v>5.67110161537216</v>
      </c>
      <c r="E35" s="36">
        <v>3.86112992621533e-99</v>
      </c>
      <c r="F35" s="31" t="s">
        <v>769</v>
      </c>
      <c r="G35" s="31">
        <v>32</v>
      </c>
    </row>
    <row r="36" spans="1:7">
      <c r="A36" s="31" t="s">
        <v>797</v>
      </c>
      <c r="B36" s="36">
        <v>520.717575974878</v>
      </c>
      <c r="C36" s="36">
        <v>2921.81220536255</v>
      </c>
      <c r="D36" s="36">
        <v>5.61112653033151</v>
      </c>
      <c r="E36" s="36">
        <v>2.26637647364288e-115</v>
      </c>
      <c r="F36" s="31" t="s">
        <v>769</v>
      </c>
      <c r="G36" s="31">
        <v>33</v>
      </c>
    </row>
    <row r="37" spans="1:7">
      <c r="A37" s="31" t="s">
        <v>798</v>
      </c>
      <c r="B37" s="36">
        <v>684.163579931063</v>
      </c>
      <c r="C37" s="36">
        <v>3814.57976772908</v>
      </c>
      <c r="D37" s="36">
        <v>5.5755376047837</v>
      </c>
      <c r="E37" s="36">
        <v>1.53562969433158e-77</v>
      </c>
      <c r="F37" s="31" t="s">
        <v>769</v>
      </c>
      <c r="G37" s="31">
        <v>34</v>
      </c>
    </row>
    <row r="38" spans="1:7">
      <c r="A38" s="31" t="s">
        <v>799</v>
      </c>
      <c r="B38" s="36">
        <v>3434.46620780614</v>
      </c>
      <c r="C38" s="36">
        <v>18855.5826329845</v>
      </c>
      <c r="D38" s="36">
        <v>5.49010573757516</v>
      </c>
      <c r="E38" s="36">
        <v>8.47531059334968e-242</v>
      </c>
      <c r="F38" s="31" t="s">
        <v>769</v>
      </c>
      <c r="G38" s="31">
        <v>35</v>
      </c>
    </row>
    <row r="39" spans="1:7">
      <c r="A39" s="31" t="s">
        <v>800</v>
      </c>
      <c r="B39" s="36">
        <v>1134.38692057865</v>
      </c>
      <c r="C39" s="36">
        <v>6180.46009810101</v>
      </c>
      <c r="D39" s="36">
        <v>5.44828222715082</v>
      </c>
      <c r="E39" s="36">
        <v>1.77241800998123e-168</v>
      </c>
      <c r="F39" s="31" t="s">
        <v>769</v>
      </c>
      <c r="G39" s="31">
        <v>36</v>
      </c>
    </row>
    <row r="40" spans="1:7">
      <c r="A40" s="31" t="s">
        <v>801</v>
      </c>
      <c r="B40" s="36">
        <v>745.434795481668</v>
      </c>
      <c r="C40" s="36">
        <v>4005.7280755377</v>
      </c>
      <c r="D40" s="36">
        <v>5.37368003186566</v>
      </c>
      <c r="E40" s="36">
        <v>1.49985414725066e-134</v>
      </c>
      <c r="F40" s="31" t="s">
        <v>769</v>
      </c>
      <c r="G40" s="31">
        <v>37</v>
      </c>
    </row>
    <row r="41" spans="1:7">
      <c r="A41" s="31" t="s">
        <v>802</v>
      </c>
      <c r="B41" s="36">
        <v>1684.09991111942</v>
      </c>
      <c r="C41" s="36">
        <v>8852.62042579391</v>
      </c>
      <c r="D41" s="36">
        <v>5.25658861884838</v>
      </c>
      <c r="E41" s="36">
        <v>1.0305944762815e-188</v>
      </c>
      <c r="F41" s="31" t="s">
        <v>769</v>
      </c>
      <c r="G41" s="31">
        <v>38</v>
      </c>
    </row>
    <row r="42" spans="1:7">
      <c r="A42" s="31" t="s">
        <v>803</v>
      </c>
      <c r="B42" s="36">
        <v>238.080948722376</v>
      </c>
      <c r="C42" s="36">
        <v>1216.53127885999</v>
      </c>
      <c r="D42" s="36">
        <v>5.10973803401034</v>
      </c>
      <c r="E42" s="36">
        <v>7.19873032093242e-57</v>
      </c>
      <c r="F42" s="31" t="s">
        <v>769</v>
      </c>
      <c r="G42" s="31">
        <v>39</v>
      </c>
    </row>
    <row r="43" spans="1:7">
      <c r="A43" s="31" t="s">
        <v>645</v>
      </c>
      <c r="B43" s="36">
        <v>1399.00825290626</v>
      </c>
      <c r="C43" s="36">
        <v>6901.89556369332</v>
      </c>
      <c r="D43" s="36">
        <v>4.93342019202211</v>
      </c>
      <c r="E43" s="36">
        <v>1.07909207010106e-159</v>
      </c>
      <c r="F43" s="31" t="s">
        <v>769</v>
      </c>
      <c r="G43" s="31">
        <v>40</v>
      </c>
    </row>
    <row r="44" spans="1:7">
      <c r="A44" s="31" t="s">
        <v>804</v>
      </c>
      <c r="B44" s="36">
        <v>203.459831923263</v>
      </c>
      <c r="C44" s="36">
        <v>988.413113451701</v>
      </c>
      <c r="D44" s="36">
        <v>4.8580258034642</v>
      </c>
      <c r="E44" s="36">
        <v>1.73382838155561e-26</v>
      </c>
      <c r="F44" s="31" t="s">
        <v>769</v>
      </c>
      <c r="G44" s="31">
        <v>41</v>
      </c>
    </row>
    <row r="45" spans="1:7">
      <c r="A45" s="31" t="s">
        <v>805</v>
      </c>
      <c r="B45" s="36">
        <v>444.686708043317</v>
      </c>
      <c r="C45" s="36">
        <v>2123.55508830045</v>
      </c>
      <c r="D45" s="36">
        <v>4.775395913326</v>
      </c>
      <c r="E45" s="36">
        <v>3.62023174817298e-79</v>
      </c>
      <c r="F45" s="31" t="s">
        <v>769</v>
      </c>
      <c r="G45" s="31">
        <v>42</v>
      </c>
    </row>
    <row r="46" spans="1:7">
      <c r="A46" s="31" t="s">
        <v>806</v>
      </c>
      <c r="B46" s="36">
        <v>1579.39613632744</v>
      </c>
      <c r="C46" s="36">
        <v>7474.07549048222</v>
      </c>
      <c r="D46" s="36">
        <v>4.7322361493562</v>
      </c>
      <c r="E46" s="36">
        <v>3.44142645732216e-157</v>
      </c>
      <c r="F46" s="31" t="s">
        <v>769</v>
      </c>
      <c r="G46" s="31">
        <v>43</v>
      </c>
    </row>
    <row r="47" spans="1:7">
      <c r="A47" s="31" t="s">
        <v>807</v>
      </c>
      <c r="B47" s="36">
        <v>109.992531626312</v>
      </c>
      <c r="C47" s="36">
        <v>520.171157453252</v>
      </c>
      <c r="D47" s="36">
        <v>4.7291497864644</v>
      </c>
      <c r="E47" s="36">
        <v>5.02270863062665e-26</v>
      </c>
      <c r="F47" s="31" t="s">
        <v>769</v>
      </c>
      <c r="G47" s="31">
        <v>44</v>
      </c>
    </row>
    <row r="48" spans="1:7">
      <c r="A48" s="31" t="s">
        <v>808</v>
      </c>
      <c r="B48" s="36">
        <v>4987.35705402682</v>
      </c>
      <c r="C48" s="36">
        <v>23428.1599966333</v>
      </c>
      <c r="D48" s="36">
        <v>4.69751007253777</v>
      </c>
      <c r="E48" s="36">
        <v>4.6247360032633e-35</v>
      </c>
      <c r="F48" s="31" t="s">
        <v>769</v>
      </c>
      <c r="G48" s="31">
        <v>45</v>
      </c>
    </row>
    <row r="49" spans="1:7">
      <c r="A49" s="31" t="s">
        <v>809</v>
      </c>
      <c r="B49" s="36">
        <v>328.746712063099</v>
      </c>
      <c r="C49" s="36">
        <v>1529.55941490538</v>
      </c>
      <c r="D49" s="36">
        <v>4.65269874581072</v>
      </c>
      <c r="E49" s="36">
        <v>2.64067537866129e-61</v>
      </c>
      <c r="F49" s="31" t="s">
        <v>769</v>
      </c>
      <c r="G49" s="31">
        <v>46</v>
      </c>
    </row>
    <row r="50" spans="1:7">
      <c r="A50" s="31" t="s">
        <v>810</v>
      </c>
      <c r="B50" s="36">
        <v>8489.93976074444</v>
      </c>
      <c r="C50" s="36">
        <v>38094.1906361151</v>
      </c>
      <c r="D50" s="36">
        <v>4.48698008580155</v>
      </c>
      <c r="E50" s="36">
        <v>4.17289092835402e-214</v>
      </c>
      <c r="F50" s="31" t="s">
        <v>769</v>
      </c>
      <c r="G50" s="31">
        <v>47</v>
      </c>
    </row>
    <row r="51" spans="1:7">
      <c r="A51" s="31" t="s">
        <v>811</v>
      </c>
      <c r="B51" s="36">
        <v>605.514414935189</v>
      </c>
      <c r="C51" s="36">
        <v>2716.57046808725</v>
      </c>
      <c r="D51" s="36">
        <v>4.48638447092629</v>
      </c>
      <c r="E51" s="36">
        <v>3.11228447611113e-88</v>
      </c>
      <c r="F51" s="31" t="s">
        <v>769</v>
      </c>
      <c r="G51" s="31">
        <v>48</v>
      </c>
    </row>
    <row r="52" spans="1:7">
      <c r="A52" s="31" t="s">
        <v>812</v>
      </c>
      <c r="B52" s="36">
        <v>214.871396276541</v>
      </c>
      <c r="C52" s="36">
        <v>956.537837170119</v>
      </c>
      <c r="D52" s="36">
        <v>4.45167599664614</v>
      </c>
      <c r="E52" s="36">
        <v>4.66490395904719e-41</v>
      </c>
      <c r="F52" s="31" t="s">
        <v>769</v>
      </c>
      <c r="G52" s="31">
        <v>49</v>
      </c>
    </row>
    <row r="53" spans="1:7">
      <c r="A53" s="31" t="s">
        <v>813</v>
      </c>
      <c r="B53" s="36">
        <v>1503.05380979809</v>
      </c>
      <c r="C53" s="36">
        <v>6528.88668192541</v>
      </c>
      <c r="D53" s="36">
        <v>4.3437478015524</v>
      </c>
      <c r="E53" s="36">
        <v>2.0805808010711e-135</v>
      </c>
      <c r="F53" s="31" t="s">
        <v>769</v>
      </c>
      <c r="G53" s="31">
        <v>50</v>
      </c>
    </row>
    <row r="54" spans="1:7">
      <c r="A54" s="31" t="s">
        <v>814</v>
      </c>
      <c r="B54" s="36">
        <v>1457.13382750146</v>
      </c>
      <c r="C54" s="36">
        <v>6266.36464713448</v>
      </c>
      <c r="D54" s="36">
        <v>4.30047297569049</v>
      </c>
      <c r="E54" s="36">
        <v>3.10158541372601e-130</v>
      </c>
      <c r="F54" s="31" t="s">
        <v>769</v>
      </c>
      <c r="G54" s="31">
        <v>51</v>
      </c>
    </row>
    <row r="55" spans="1:7">
      <c r="A55" s="31" t="s">
        <v>815</v>
      </c>
      <c r="B55" s="36">
        <v>169.456177602127</v>
      </c>
      <c r="C55" s="36">
        <v>726.055350802411</v>
      </c>
      <c r="D55" s="36">
        <v>4.28462013646469</v>
      </c>
      <c r="E55" s="36">
        <v>2.22353991288172e-25</v>
      </c>
      <c r="F55" s="31" t="s">
        <v>769</v>
      </c>
      <c r="G55" s="31">
        <v>52</v>
      </c>
    </row>
    <row r="56" spans="1:7">
      <c r="A56" s="31" t="s">
        <v>816</v>
      </c>
      <c r="B56" s="36">
        <v>342.585266239425</v>
      </c>
      <c r="C56" s="36">
        <v>1423.01768142098</v>
      </c>
      <c r="D56" s="36">
        <v>4.15376206058572</v>
      </c>
      <c r="E56" s="36">
        <v>7.43465941986375e-52</v>
      </c>
      <c r="F56" s="31" t="s">
        <v>769</v>
      </c>
      <c r="G56" s="31">
        <v>53</v>
      </c>
    </row>
    <row r="57" spans="1:7">
      <c r="A57" s="31" t="s">
        <v>637</v>
      </c>
      <c r="B57" s="36">
        <v>6730.98039086318</v>
      </c>
      <c r="C57" s="36">
        <v>26560.8779765091</v>
      </c>
      <c r="D57" s="36">
        <v>3.94606378776019</v>
      </c>
      <c r="E57" s="36">
        <v>4.54221727173622e-115</v>
      </c>
      <c r="F57" s="31" t="s">
        <v>769</v>
      </c>
      <c r="G57" s="31">
        <v>54</v>
      </c>
    </row>
    <row r="58" spans="1:7">
      <c r="A58" s="31" t="s">
        <v>817</v>
      </c>
      <c r="B58" s="36">
        <v>707.175202855149</v>
      </c>
      <c r="C58" s="36">
        <v>2735.2104469874</v>
      </c>
      <c r="D58" s="36">
        <v>3.86779745096302</v>
      </c>
      <c r="E58" s="36">
        <v>9.2667882878352e-74</v>
      </c>
      <c r="F58" s="31" t="s">
        <v>769</v>
      </c>
      <c r="G58" s="31">
        <v>55</v>
      </c>
    </row>
    <row r="59" spans="1:7">
      <c r="A59" s="31" t="s">
        <v>818</v>
      </c>
      <c r="B59" s="36">
        <v>765.73527565451</v>
      </c>
      <c r="C59" s="36">
        <v>2960.2511230962</v>
      </c>
      <c r="D59" s="36">
        <v>3.86589362827243</v>
      </c>
      <c r="E59" s="36">
        <v>3.03212568322911e-77</v>
      </c>
      <c r="F59" s="31" t="s">
        <v>769</v>
      </c>
      <c r="G59" s="31">
        <v>56</v>
      </c>
    </row>
    <row r="60" spans="1:7">
      <c r="A60" s="31" t="s">
        <v>819</v>
      </c>
      <c r="B60" s="36">
        <v>1281.69360773589</v>
      </c>
      <c r="C60" s="36">
        <v>4932.07554597521</v>
      </c>
      <c r="D60" s="36">
        <v>3.84809248966117</v>
      </c>
      <c r="E60" s="36">
        <v>4.92368219673462e-79</v>
      </c>
      <c r="F60" s="31" t="s">
        <v>769</v>
      </c>
      <c r="G60" s="31">
        <v>57</v>
      </c>
    </row>
    <row r="61" spans="1:7">
      <c r="A61" s="31" t="s">
        <v>820</v>
      </c>
      <c r="B61" s="36">
        <v>628.111641394398</v>
      </c>
      <c r="C61" s="36">
        <v>2293.24122132298</v>
      </c>
      <c r="D61" s="36">
        <v>3.65100894521238</v>
      </c>
      <c r="E61" s="36">
        <v>1.16918502703888e-61</v>
      </c>
      <c r="F61" s="31" t="s">
        <v>769</v>
      </c>
      <c r="G61" s="31">
        <v>58</v>
      </c>
    </row>
    <row r="62" spans="1:7">
      <c r="A62" s="31" t="s">
        <v>821</v>
      </c>
      <c r="B62" s="36">
        <v>1249.11384255491</v>
      </c>
      <c r="C62" s="36">
        <v>4520.50711121075</v>
      </c>
      <c r="D62" s="36">
        <v>3.61897127163734</v>
      </c>
      <c r="E62" s="36">
        <v>2.48882446624061e-90</v>
      </c>
      <c r="F62" s="31" t="s">
        <v>769</v>
      </c>
      <c r="G62" s="31">
        <v>59</v>
      </c>
    </row>
    <row r="63" spans="1:7">
      <c r="A63" s="31" t="s">
        <v>822</v>
      </c>
      <c r="B63" s="36">
        <v>952.684962052482</v>
      </c>
      <c r="C63" s="36">
        <v>3443.84292169215</v>
      </c>
      <c r="D63" s="36">
        <v>3.61488116100066</v>
      </c>
      <c r="E63" s="36">
        <v>6.05460557172189e-79</v>
      </c>
      <c r="F63" s="31" t="s">
        <v>769</v>
      </c>
      <c r="G63" s="31">
        <v>60</v>
      </c>
    </row>
    <row r="64" spans="1:7">
      <c r="A64" s="31" t="s">
        <v>823</v>
      </c>
      <c r="B64" s="36">
        <v>198.872545867331</v>
      </c>
      <c r="C64" s="36">
        <v>718.7080904308</v>
      </c>
      <c r="D64" s="36">
        <v>3.61391305821697</v>
      </c>
      <c r="E64" s="36">
        <v>1.54690104571095e-25</v>
      </c>
      <c r="F64" s="31" t="s">
        <v>769</v>
      </c>
      <c r="G64" s="31">
        <v>61</v>
      </c>
    </row>
    <row r="65" spans="1:7">
      <c r="A65" s="31" t="s">
        <v>824</v>
      </c>
      <c r="B65" s="36">
        <v>7022.6226838041</v>
      </c>
      <c r="C65" s="36">
        <v>25169.3829714637</v>
      </c>
      <c r="D65" s="36">
        <v>3.58404318510668</v>
      </c>
      <c r="E65" s="36">
        <v>2.76612884919964e-99</v>
      </c>
      <c r="F65" s="31" t="s">
        <v>769</v>
      </c>
      <c r="G65" s="31">
        <v>62</v>
      </c>
    </row>
    <row r="66" spans="1:7">
      <c r="A66" s="31" t="s">
        <v>825</v>
      </c>
      <c r="B66" s="36">
        <v>2678.85659055186</v>
      </c>
      <c r="C66" s="36">
        <v>9514.40095469689</v>
      </c>
      <c r="D66" s="36">
        <v>3.55166491116154</v>
      </c>
      <c r="E66" s="36">
        <v>6.73079654569937e-120</v>
      </c>
      <c r="F66" s="31" t="s">
        <v>769</v>
      </c>
      <c r="G66" s="31">
        <v>63</v>
      </c>
    </row>
    <row r="67" spans="1:7">
      <c r="A67" s="31" t="s">
        <v>826</v>
      </c>
      <c r="B67" s="36">
        <v>489.820955232469</v>
      </c>
      <c r="C67" s="36">
        <v>1737.30530140268</v>
      </c>
      <c r="D67" s="36">
        <v>3.54681702128925</v>
      </c>
      <c r="E67" s="36">
        <v>5.87150842614013e-50</v>
      </c>
      <c r="F67" s="31" t="s">
        <v>769</v>
      </c>
      <c r="G67" s="31">
        <v>64</v>
      </c>
    </row>
    <row r="68" spans="1:7">
      <c r="A68" s="31" t="s">
        <v>827</v>
      </c>
      <c r="B68" s="36">
        <v>2473.21481042093</v>
      </c>
      <c r="C68" s="36">
        <v>8742.751343874</v>
      </c>
      <c r="D68" s="36">
        <v>3.53497452264813</v>
      </c>
      <c r="E68" s="36">
        <v>7.80181501364094e-116</v>
      </c>
      <c r="F68" s="31" t="s">
        <v>769</v>
      </c>
      <c r="G68" s="31">
        <v>65</v>
      </c>
    </row>
    <row r="69" spans="1:7">
      <c r="A69" s="31" t="s">
        <v>669</v>
      </c>
      <c r="B69" s="36">
        <v>1533.33390321513</v>
      </c>
      <c r="C69" s="36">
        <v>5380.45835759045</v>
      </c>
      <c r="D69" s="36">
        <v>3.50899327687765</v>
      </c>
      <c r="E69" s="36">
        <v>1.93403178030817e-93</v>
      </c>
      <c r="F69" s="31" t="s">
        <v>769</v>
      </c>
      <c r="G69" s="31">
        <v>66</v>
      </c>
    </row>
    <row r="70" spans="1:7">
      <c r="A70" s="31" t="s">
        <v>828</v>
      </c>
      <c r="B70" s="36">
        <v>5046.86357222273</v>
      </c>
      <c r="C70" s="36">
        <v>17394.5847724415</v>
      </c>
      <c r="D70" s="36">
        <v>3.44661283657022</v>
      </c>
      <c r="E70" s="36">
        <v>2.72846835845108e-50</v>
      </c>
      <c r="F70" s="31" t="s">
        <v>769</v>
      </c>
      <c r="G70" s="31">
        <v>67</v>
      </c>
    </row>
    <row r="71" spans="1:7">
      <c r="A71" s="31" t="s">
        <v>829</v>
      </c>
      <c r="B71" s="36">
        <v>76.5288562257858</v>
      </c>
      <c r="C71" s="36">
        <v>259.997046840166</v>
      </c>
      <c r="D71" s="36">
        <v>3.39737269916968</v>
      </c>
      <c r="E71" s="36">
        <v>5.29920738191038e-10</v>
      </c>
      <c r="F71" s="31" t="s">
        <v>769</v>
      </c>
      <c r="G71" s="31">
        <v>68</v>
      </c>
    </row>
    <row r="72" spans="1:7">
      <c r="A72" s="31" t="s">
        <v>561</v>
      </c>
      <c r="B72" s="36">
        <v>1506.13102597886</v>
      </c>
      <c r="C72" s="36">
        <v>5108.63818534671</v>
      </c>
      <c r="D72" s="36">
        <v>3.39189492629071</v>
      </c>
      <c r="E72" s="36">
        <v>1.24332950500256e-87</v>
      </c>
      <c r="F72" s="31" t="s">
        <v>769</v>
      </c>
      <c r="G72" s="31">
        <v>69</v>
      </c>
    </row>
    <row r="73" spans="1:7">
      <c r="A73" s="31" t="s">
        <v>830</v>
      </c>
      <c r="B73" s="36">
        <v>485.543173433299</v>
      </c>
      <c r="C73" s="36">
        <v>1611.6061161385</v>
      </c>
      <c r="D73" s="36">
        <v>3.31918190661143</v>
      </c>
      <c r="E73" s="36">
        <v>1.51591297778875e-43</v>
      </c>
      <c r="F73" s="31" t="s">
        <v>769</v>
      </c>
      <c r="G73" s="31">
        <v>70</v>
      </c>
    </row>
    <row r="74" spans="1:7">
      <c r="A74" s="31" t="s">
        <v>831</v>
      </c>
      <c r="B74" s="36">
        <v>1466.79551563676</v>
      </c>
      <c r="C74" s="36">
        <v>4702.20775793128</v>
      </c>
      <c r="D74" s="36">
        <v>3.20576911219283</v>
      </c>
      <c r="E74" s="36">
        <v>1.24493385471571e-47</v>
      </c>
      <c r="F74" s="31" t="s">
        <v>769</v>
      </c>
      <c r="G74" s="31">
        <v>71</v>
      </c>
    </row>
    <row r="75" spans="1:7">
      <c r="A75" s="31" t="s">
        <v>832</v>
      </c>
      <c r="B75" s="36">
        <v>469.734508866469</v>
      </c>
      <c r="C75" s="36">
        <v>1478.97582065535</v>
      </c>
      <c r="D75" s="36">
        <v>3.14853559348729</v>
      </c>
      <c r="E75" s="36">
        <v>7.47376918255996e-38</v>
      </c>
      <c r="F75" s="31" t="s">
        <v>769</v>
      </c>
      <c r="G75" s="31">
        <v>72</v>
      </c>
    </row>
    <row r="76" spans="1:7">
      <c r="A76" s="31" t="s">
        <v>691</v>
      </c>
      <c r="B76" s="36">
        <v>8759.53777213346</v>
      </c>
      <c r="C76" s="36">
        <v>27524.7828922246</v>
      </c>
      <c r="D76" s="36">
        <v>3.14226430757438</v>
      </c>
      <c r="E76" s="36">
        <v>1.95417831162757e-124</v>
      </c>
      <c r="F76" s="31" t="s">
        <v>769</v>
      </c>
      <c r="G76" s="31">
        <v>73</v>
      </c>
    </row>
    <row r="77" spans="1:7">
      <c r="A77" s="31" t="s">
        <v>833</v>
      </c>
      <c r="B77" s="36">
        <v>1260.32445171287</v>
      </c>
      <c r="C77" s="36">
        <v>3863.31185992608</v>
      </c>
      <c r="D77" s="36">
        <v>3.06533119680061</v>
      </c>
      <c r="E77" s="36">
        <v>2.91516241308382e-67</v>
      </c>
      <c r="F77" s="31" t="s">
        <v>769</v>
      </c>
      <c r="G77" s="31">
        <v>74</v>
      </c>
    </row>
    <row r="78" spans="1:7">
      <c r="A78" s="31" t="s">
        <v>834</v>
      </c>
      <c r="B78" s="36">
        <v>788.027499846977</v>
      </c>
      <c r="C78" s="36">
        <v>2408.76758314078</v>
      </c>
      <c r="D78" s="36">
        <v>3.05670497997662</v>
      </c>
      <c r="E78" s="36">
        <v>1.01546846713919e-36</v>
      </c>
      <c r="F78" s="31" t="s">
        <v>769</v>
      </c>
      <c r="G78" s="31">
        <v>75</v>
      </c>
    </row>
    <row r="79" spans="1:7">
      <c r="A79" s="31" t="s">
        <v>835</v>
      </c>
      <c r="B79" s="36">
        <v>1119.34587621241</v>
      </c>
      <c r="C79" s="36">
        <v>3379.08269804425</v>
      </c>
      <c r="D79" s="36">
        <v>3.01880122119021</v>
      </c>
      <c r="E79" s="36">
        <v>2.31538973778919e-59</v>
      </c>
      <c r="F79" s="31" t="s">
        <v>769</v>
      </c>
      <c r="G79" s="31">
        <v>76</v>
      </c>
    </row>
    <row r="80" spans="1:7">
      <c r="A80" s="31" t="s">
        <v>836</v>
      </c>
      <c r="B80" s="36">
        <v>231.142415353653</v>
      </c>
      <c r="C80" s="36">
        <v>697.529649653265</v>
      </c>
      <c r="D80" s="36">
        <v>3.0177483807376</v>
      </c>
      <c r="E80" s="36">
        <v>1.98415350472574e-19</v>
      </c>
      <c r="F80" s="31" t="s">
        <v>769</v>
      </c>
      <c r="G80" s="31">
        <v>77</v>
      </c>
    </row>
    <row r="81" spans="1:7">
      <c r="A81" s="31" t="s">
        <v>837</v>
      </c>
      <c r="B81" s="36">
        <v>782.226531626011</v>
      </c>
      <c r="C81" s="36">
        <v>2348.03509946707</v>
      </c>
      <c r="D81" s="36">
        <v>3.00173287984264</v>
      </c>
      <c r="E81" s="36">
        <v>5.23032448770177e-49</v>
      </c>
      <c r="F81" s="31" t="s">
        <v>769</v>
      </c>
      <c r="G81" s="31">
        <v>78</v>
      </c>
    </row>
    <row r="82" spans="1:7">
      <c r="A82" s="31" t="s">
        <v>337</v>
      </c>
      <c r="B82" s="36">
        <v>1794.28573083928</v>
      </c>
      <c r="C82" s="36">
        <v>5308.2781876032</v>
      </c>
      <c r="D82" s="36">
        <v>2.95843526834505</v>
      </c>
      <c r="E82" s="36">
        <v>7.47376918255996e-38</v>
      </c>
      <c r="F82" s="31" t="s">
        <v>769</v>
      </c>
      <c r="G82" s="31">
        <v>79</v>
      </c>
    </row>
    <row r="83" spans="1:7">
      <c r="A83" s="31" t="s">
        <v>838</v>
      </c>
      <c r="B83" s="36">
        <v>1383.19160224073</v>
      </c>
      <c r="C83" s="36">
        <v>4083.83551816438</v>
      </c>
      <c r="D83" s="36">
        <v>2.95247275326765</v>
      </c>
      <c r="E83" s="36">
        <v>4.1793331647486e-20</v>
      </c>
      <c r="F83" s="31" t="s">
        <v>769</v>
      </c>
      <c r="G83" s="31">
        <v>80</v>
      </c>
    </row>
    <row r="84" spans="1:7">
      <c r="A84" s="31" t="s">
        <v>839</v>
      </c>
      <c r="B84" s="36">
        <v>5696.91357200665</v>
      </c>
      <c r="C84" s="36">
        <v>16756.2016856259</v>
      </c>
      <c r="D84" s="36">
        <v>2.94127714486702</v>
      </c>
      <c r="E84" s="36">
        <v>3.72278484105624e-102</v>
      </c>
      <c r="F84" s="31" t="s">
        <v>769</v>
      </c>
      <c r="G84" s="31">
        <v>81</v>
      </c>
    </row>
    <row r="85" spans="1:7">
      <c r="A85" s="31" t="s">
        <v>840</v>
      </c>
      <c r="B85" s="36">
        <v>4471.32145358878</v>
      </c>
      <c r="C85" s="36">
        <v>13136.0475912082</v>
      </c>
      <c r="D85" s="36">
        <v>2.93784460087631</v>
      </c>
      <c r="E85" s="36">
        <v>9.20032313595198e-96</v>
      </c>
      <c r="F85" s="31" t="s">
        <v>769</v>
      </c>
      <c r="G85" s="31">
        <v>82</v>
      </c>
    </row>
    <row r="86" spans="1:7">
      <c r="A86" s="31" t="s">
        <v>841</v>
      </c>
      <c r="B86" s="36">
        <v>7476.42503878313</v>
      </c>
      <c r="C86" s="36">
        <v>21959.451702115</v>
      </c>
      <c r="D86" s="36">
        <v>2.93715934931505</v>
      </c>
      <c r="E86" s="36">
        <v>5.60218349352816e-56</v>
      </c>
      <c r="F86" s="31" t="s">
        <v>769</v>
      </c>
      <c r="G86" s="31">
        <v>83</v>
      </c>
    </row>
    <row r="87" spans="1:7">
      <c r="A87" s="31" t="s">
        <v>842</v>
      </c>
      <c r="B87" s="36">
        <v>511.76236715829</v>
      </c>
      <c r="C87" s="36">
        <v>1474.21768379942</v>
      </c>
      <c r="D87" s="36">
        <v>2.88066840863162</v>
      </c>
      <c r="E87" s="36">
        <v>6.08907285654451e-33</v>
      </c>
      <c r="F87" s="31" t="s">
        <v>769</v>
      </c>
      <c r="G87" s="31">
        <v>84</v>
      </c>
    </row>
    <row r="88" spans="1:7">
      <c r="A88" s="31" t="s">
        <v>843</v>
      </c>
      <c r="B88" s="36">
        <v>3912.54108222279</v>
      </c>
      <c r="C88" s="36">
        <v>11196.7245247344</v>
      </c>
      <c r="D88" s="36">
        <v>2.8617525770166</v>
      </c>
      <c r="E88" s="36">
        <v>9.38228450179356e-60</v>
      </c>
      <c r="F88" s="31" t="s">
        <v>769</v>
      </c>
      <c r="G88" s="31">
        <v>85</v>
      </c>
    </row>
    <row r="89" spans="1:7">
      <c r="A89" s="31" t="s">
        <v>844</v>
      </c>
      <c r="B89" s="36">
        <v>3799.91882404503</v>
      </c>
      <c r="C89" s="36">
        <v>10866.8743245915</v>
      </c>
      <c r="D89" s="36">
        <v>2.85976486019342</v>
      </c>
      <c r="E89" s="36">
        <v>2.83282631720299e-65</v>
      </c>
      <c r="F89" s="31" t="s">
        <v>769</v>
      </c>
      <c r="G89" s="31">
        <v>86</v>
      </c>
    </row>
    <row r="90" spans="1:7">
      <c r="A90" s="31" t="s">
        <v>845</v>
      </c>
      <c r="B90" s="36">
        <v>1077.79817781349</v>
      </c>
      <c r="C90" s="36">
        <v>3069.83851630027</v>
      </c>
      <c r="D90" s="36">
        <v>2.84824986671252</v>
      </c>
      <c r="E90" s="36">
        <v>2.48403429763007e-51</v>
      </c>
      <c r="F90" s="31" t="s">
        <v>769</v>
      </c>
      <c r="G90" s="31">
        <v>87</v>
      </c>
    </row>
    <row r="91" spans="1:7">
      <c r="A91" s="31" t="s">
        <v>846</v>
      </c>
      <c r="B91" s="36">
        <v>13042.402841598</v>
      </c>
      <c r="C91" s="36">
        <v>37079.7087137982</v>
      </c>
      <c r="D91" s="36">
        <v>2.84301207102226</v>
      </c>
      <c r="E91" s="36">
        <v>3.29781592896819e-107</v>
      </c>
      <c r="F91" s="31" t="s">
        <v>769</v>
      </c>
      <c r="G91" s="31">
        <v>88</v>
      </c>
    </row>
    <row r="92" spans="1:7">
      <c r="A92" s="31" t="s">
        <v>847</v>
      </c>
      <c r="B92" s="36">
        <v>346.405273403018</v>
      </c>
      <c r="C92" s="36">
        <v>967.080808690484</v>
      </c>
      <c r="D92" s="36">
        <v>2.79176122000127</v>
      </c>
      <c r="E92" s="36">
        <v>7.65518376801774e-22</v>
      </c>
      <c r="F92" s="31" t="s">
        <v>769</v>
      </c>
      <c r="G92" s="31">
        <v>89</v>
      </c>
    </row>
    <row r="93" spans="1:7">
      <c r="A93" s="31" t="s">
        <v>848</v>
      </c>
      <c r="B93" s="36">
        <v>86.9843562905893</v>
      </c>
      <c r="C93" s="36">
        <v>237.198901250544</v>
      </c>
      <c r="D93" s="36">
        <v>2.72691448630294</v>
      </c>
      <c r="E93" s="36">
        <v>0.00806947239070207</v>
      </c>
      <c r="F93" s="31" t="s">
        <v>769</v>
      </c>
      <c r="G93" s="31">
        <v>90</v>
      </c>
    </row>
    <row r="94" spans="1:7">
      <c r="A94" s="31" t="s">
        <v>849</v>
      </c>
      <c r="B94" s="36">
        <v>1309.46424634315</v>
      </c>
      <c r="C94" s="36">
        <v>3526.66970077006</v>
      </c>
      <c r="D94" s="36">
        <v>2.69321572591138</v>
      </c>
      <c r="E94" s="36">
        <v>4.41121626773491e-22</v>
      </c>
      <c r="F94" s="31" t="s">
        <v>769</v>
      </c>
      <c r="G94" s="31">
        <v>91</v>
      </c>
    </row>
    <row r="95" spans="1:7">
      <c r="A95" s="31" t="s">
        <v>850</v>
      </c>
      <c r="B95" s="36">
        <v>963.269897744997</v>
      </c>
      <c r="C95" s="36">
        <v>2593.76856794952</v>
      </c>
      <c r="D95" s="36">
        <v>2.69267063573927</v>
      </c>
      <c r="E95" s="36">
        <v>1.52923205416597e-42</v>
      </c>
      <c r="F95" s="31" t="s">
        <v>769</v>
      </c>
      <c r="G95" s="31">
        <v>92</v>
      </c>
    </row>
    <row r="96" spans="1:7">
      <c r="A96" s="31" t="s">
        <v>851</v>
      </c>
      <c r="B96" s="36">
        <v>1837.19579280939</v>
      </c>
      <c r="C96" s="36">
        <v>4925.04190094356</v>
      </c>
      <c r="D96" s="36">
        <v>2.68073872159936</v>
      </c>
      <c r="E96" s="36">
        <v>6.95311999111689e-60</v>
      </c>
      <c r="F96" s="31" t="s">
        <v>769</v>
      </c>
      <c r="G96" s="31">
        <v>93</v>
      </c>
    </row>
    <row r="97" spans="1:7">
      <c r="A97" s="31" t="s">
        <v>852</v>
      </c>
      <c r="B97" s="36">
        <v>293.076138144612</v>
      </c>
      <c r="C97" s="36">
        <v>780.392541134872</v>
      </c>
      <c r="D97" s="36">
        <v>2.66276383357353</v>
      </c>
      <c r="E97" s="36">
        <v>9.11860705613902e-18</v>
      </c>
      <c r="F97" s="31" t="s">
        <v>769</v>
      </c>
      <c r="G97" s="31">
        <v>94</v>
      </c>
    </row>
    <row r="98" spans="1:7">
      <c r="A98" s="31" t="s">
        <v>853</v>
      </c>
      <c r="B98" s="36">
        <v>1555.20954969845</v>
      </c>
      <c r="C98" s="36">
        <v>4140.53651745701</v>
      </c>
      <c r="D98" s="36">
        <v>2.66236567172562</v>
      </c>
      <c r="E98" s="36">
        <v>2.24472695484841e-54</v>
      </c>
      <c r="F98" s="31" t="s">
        <v>769</v>
      </c>
      <c r="G98" s="31">
        <v>95</v>
      </c>
    </row>
    <row r="99" spans="1:7">
      <c r="A99" s="31" t="s">
        <v>854</v>
      </c>
      <c r="B99" s="36">
        <v>229.353115747728</v>
      </c>
      <c r="C99" s="36">
        <v>607.152757827791</v>
      </c>
      <c r="D99" s="36">
        <v>2.64724006843498</v>
      </c>
      <c r="E99" s="36">
        <v>1.30089605379033e-14</v>
      </c>
      <c r="F99" s="31" t="s">
        <v>769</v>
      </c>
      <c r="G99" s="31">
        <v>96</v>
      </c>
    </row>
    <row r="100" spans="1:7">
      <c r="A100" s="31" t="s">
        <v>855</v>
      </c>
      <c r="B100" s="36">
        <v>1343.15224143515</v>
      </c>
      <c r="C100" s="36">
        <v>3546.49528279458</v>
      </c>
      <c r="D100" s="36">
        <v>2.64042688042956</v>
      </c>
      <c r="E100" s="36">
        <v>4.36214171957686e-19</v>
      </c>
      <c r="F100" s="31" t="s">
        <v>769</v>
      </c>
      <c r="G100" s="31">
        <v>97</v>
      </c>
    </row>
    <row r="101" spans="1:7">
      <c r="A101" s="31" t="s">
        <v>856</v>
      </c>
      <c r="B101" s="36">
        <v>620.361121650261</v>
      </c>
      <c r="C101" s="36">
        <v>1632.60180200203</v>
      </c>
      <c r="D101" s="36">
        <v>2.6316958703973</v>
      </c>
      <c r="E101" s="36">
        <v>2.79288516668769e-30</v>
      </c>
      <c r="F101" s="31" t="s">
        <v>769</v>
      </c>
      <c r="G101" s="31">
        <v>98</v>
      </c>
    </row>
    <row r="102" spans="1:7">
      <c r="A102" s="31" t="s">
        <v>857</v>
      </c>
      <c r="B102" s="36">
        <v>1774.9078880481</v>
      </c>
      <c r="C102" s="36">
        <v>4665.49555025115</v>
      </c>
      <c r="D102" s="36">
        <v>2.628584605245</v>
      </c>
      <c r="E102" s="36">
        <v>1.14231802658965e-55</v>
      </c>
      <c r="F102" s="31" t="s">
        <v>769</v>
      </c>
      <c r="G102" s="31">
        <v>99</v>
      </c>
    </row>
    <row r="103" spans="1:7">
      <c r="A103" s="31" t="s">
        <v>858</v>
      </c>
      <c r="B103" s="36">
        <v>426.343714055625</v>
      </c>
      <c r="C103" s="36">
        <v>1119.22878241559</v>
      </c>
      <c r="D103" s="36">
        <v>2.62517951013948</v>
      </c>
      <c r="E103" s="36">
        <v>3.56128547189842e-23</v>
      </c>
      <c r="F103" s="31" t="s">
        <v>769</v>
      </c>
      <c r="G103" s="31">
        <v>100</v>
      </c>
    </row>
    <row r="104" spans="1:7">
      <c r="A104" s="31" t="s">
        <v>859</v>
      </c>
      <c r="B104" s="36">
        <v>383.796056467168</v>
      </c>
      <c r="C104" s="36">
        <v>1004.40174951554</v>
      </c>
      <c r="D104" s="36">
        <v>2.61701946278716</v>
      </c>
      <c r="E104" s="36">
        <v>6.22506708684676e-15</v>
      </c>
      <c r="F104" s="31" t="s">
        <v>769</v>
      </c>
      <c r="G104" s="31">
        <v>101</v>
      </c>
    </row>
    <row r="105" spans="1:7">
      <c r="A105" s="31" t="s">
        <v>860</v>
      </c>
      <c r="B105" s="36">
        <v>450.674986051351</v>
      </c>
      <c r="C105" s="36">
        <v>1167.02392198202</v>
      </c>
      <c r="D105" s="36">
        <v>2.58950232008006</v>
      </c>
      <c r="E105" s="36">
        <v>3.79009058074838e-13</v>
      </c>
      <c r="F105" s="31" t="s">
        <v>769</v>
      </c>
      <c r="G105" s="31">
        <v>102</v>
      </c>
    </row>
    <row r="106" spans="1:7">
      <c r="A106" s="31" t="s">
        <v>523</v>
      </c>
      <c r="B106" s="36">
        <v>1532.54587659502</v>
      </c>
      <c r="C106" s="36">
        <v>3950.89050250804</v>
      </c>
      <c r="D106" s="36">
        <v>2.57799166918647</v>
      </c>
      <c r="E106" s="36">
        <v>4.75728709239235e-14</v>
      </c>
      <c r="F106" s="31" t="s">
        <v>769</v>
      </c>
      <c r="G106" s="31">
        <v>103</v>
      </c>
    </row>
    <row r="107" spans="1:7">
      <c r="A107" s="31" t="s">
        <v>861</v>
      </c>
      <c r="B107" s="36">
        <v>3167.40051236772</v>
      </c>
      <c r="C107" s="36">
        <v>8115.28379005458</v>
      </c>
      <c r="D107" s="36">
        <v>2.56212744752895</v>
      </c>
      <c r="E107" s="36">
        <v>2.4619062675603e-65</v>
      </c>
      <c r="F107" s="31" t="s">
        <v>769</v>
      </c>
      <c r="G107" s="31">
        <v>104</v>
      </c>
    </row>
    <row r="108" spans="1:7">
      <c r="A108" s="31" t="s">
        <v>862</v>
      </c>
      <c r="B108" s="36">
        <v>1523.8876967407</v>
      </c>
      <c r="C108" s="36">
        <v>3884.79861177911</v>
      </c>
      <c r="D108" s="36">
        <v>2.549268309002</v>
      </c>
      <c r="E108" s="36">
        <v>5.87142598796425e-48</v>
      </c>
      <c r="F108" s="31" t="s">
        <v>769</v>
      </c>
      <c r="G108" s="31">
        <v>105</v>
      </c>
    </row>
    <row r="109" spans="1:7">
      <c r="A109" s="31" t="s">
        <v>863</v>
      </c>
      <c r="B109" s="36">
        <v>1815.79422096569</v>
      </c>
      <c r="C109" s="36">
        <v>4594.67121470734</v>
      </c>
      <c r="D109" s="36">
        <v>2.5303920244133</v>
      </c>
      <c r="E109" s="36">
        <v>3.75540804400223e-52</v>
      </c>
      <c r="F109" s="31" t="s">
        <v>769</v>
      </c>
      <c r="G109" s="31">
        <v>106</v>
      </c>
    </row>
    <row r="110" spans="1:7">
      <c r="A110" s="31" t="s">
        <v>161</v>
      </c>
      <c r="B110" s="36">
        <v>3293.42457827614</v>
      </c>
      <c r="C110" s="36">
        <v>8314.87032886828</v>
      </c>
      <c r="D110" s="36">
        <v>2.52468824812757</v>
      </c>
      <c r="E110" s="36">
        <v>4.06178314801044e-55</v>
      </c>
      <c r="F110" s="31" t="s">
        <v>769</v>
      </c>
      <c r="G110" s="31">
        <v>107</v>
      </c>
    </row>
    <row r="111" spans="1:7">
      <c r="A111" s="31" t="s">
        <v>864</v>
      </c>
      <c r="B111" s="36">
        <v>177.53159148763</v>
      </c>
      <c r="C111" s="36">
        <v>445.640229894578</v>
      </c>
      <c r="D111" s="36">
        <v>2.51020241614648</v>
      </c>
      <c r="E111" s="36">
        <v>4.94430745554957e-10</v>
      </c>
      <c r="F111" s="31" t="s">
        <v>769</v>
      </c>
      <c r="G111" s="31">
        <v>108</v>
      </c>
    </row>
    <row r="112" spans="1:7">
      <c r="A112" s="31" t="s">
        <v>865</v>
      </c>
      <c r="B112" s="36">
        <v>120997.631053083</v>
      </c>
      <c r="C112" s="36">
        <v>300370.697066738</v>
      </c>
      <c r="D112" s="36">
        <v>2.48245105670674</v>
      </c>
      <c r="E112" s="36">
        <v>0.0213719299163062</v>
      </c>
      <c r="F112" s="31" t="s">
        <v>769</v>
      </c>
      <c r="G112" s="31">
        <v>109</v>
      </c>
    </row>
    <row r="113" spans="1:7">
      <c r="A113" s="31" t="s">
        <v>866</v>
      </c>
      <c r="B113" s="36">
        <v>5034.72707092082</v>
      </c>
      <c r="C113" s="36">
        <v>12467.1624694574</v>
      </c>
      <c r="D113" s="36">
        <v>2.47623402298493</v>
      </c>
      <c r="E113" s="36">
        <v>1.66877701054787e-68</v>
      </c>
      <c r="F113" s="31" t="s">
        <v>769</v>
      </c>
      <c r="G113" s="31">
        <v>110</v>
      </c>
    </row>
    <row r="114" spans="1:7">
      <c r="A114" s="31" t="s">
        <v>867</v>
      </c>
      <c r="B114" s="36">
        <v>891.99474426824</v>
      </c>
      <c r="C114" s="36">
        <v>2182.45406973719</v>
      </c>
      <c r="D114" s="36">
        <v>2.44671180380956</v>
      </c>
      <c r="E114" s="36">
        <v>3.27281072592207e-31</v>
      </c>
      <c r="F114" s="31" t="s">
        <v>769</v>
      </c>
      <c r="G114" s="31">
        <v>111</v>
      </c>
    </row>
    <row r="115" spans="1:7">
      <c r="A115" s="31" t="s">
        <v>868</v>
      </c>
      <c r="B115" s="36">
        <v>328.497678973644</v>
      </c>
      <c r="C115" s="36">
        <v>801.528410133477</v>
      </c>
      <c r="D115" s="36">
        <v>2.43998195858725</v>
      </c>
      <c r="E115" s="36">
        <v>3.48667929854274e-15</v>
      </c>
      <c r="F115" s="31" t="s">
        <v>769</v>
      </c>
      <c r="G115" s="31">
        <v>112</v>
      </c>
    </row>
    <row r="116" spans="1:7">
      <c r="A116" s="31" t="s">
        <v>869</v>
      </c>
      <c r="B116" s="36">
        <v>2514.39178112348</v>
      </c>
      <c r="C116" s="36">
        <v>6116.56961712343</v>
      </c>
      <c r="D116" s="36">
        <v>2.43262393038464</v>
      </c>
      <c r="E116" s="36">
        <v>1.17874229235273e-21</v>
      </c>
      <c r="F116" s="31" t="s">
        <v>769</v>
      </c>
      <c r="G116" s="31">
        <v>113</v>
      </c>
    </row>
    <row r="117" spans="1:7">
      <c r="A117" s="31" t="s">
        <v>870</v>
      </c>
      <c r="B117" s="36">
        <v>896.426965027923</v>
      </c>
      <c r="C117" s="36">
        <v>2173.36098714711</v>
      </c>
      <c r="D117" s="36">
        <v>2.42447078449878</v>
      </c>
      <c r="E117" s="36">
        <v>1.0968563048192e-31</v>
      </c>
      <c r="F117" s="31" t="s">
        <v>769</v>
      </c>
      <c r="G117" s="31">
        <v>114</v>
      </c>
    </row>
    <row r="118" spans="1:7">
      <c r="A118" s="31" t="s">
        <v>871</v>
      </c>
      <c r="B118" s="36">
        <v>2605.61320438472</v>
      </c>
      <c r="C118" s="36">
        <v>6294.69329574815</v>
      </c>
      <c r="D118" s="36">
        <v>2.41582030869181</v>
      </c>
      <c r="E118" s="36">
        <v>4.0751670796757e-23</v>
      </c>
      <c r="F118" s="31" t="s">
        <v>769</v>
      </c>
      <c r="G118" s="31">
        <v>115</v>
      </c>
    </row>
    <row r="119" spans="1:7">
      <c r="A119" s="31" t="s">
        <v>872</v>
      </c>
      <c r="B119" s="36">
        <v>1258.32996580338</v>
      </c>
      <c r="C119" s="36">
        <v>3035.20053490065</v>
      </c>
      <c r="D119" s="36">
        <v>2.41208635046915</v>
      </c>
      <c r="E119" s="36">
        <v>6.07069364132408e-28</v>
      </c>
      <c r="F119" s="31" t="s">
        <v>769</v>
      </c>
      <c r="G119" s="31">
        <v>116</v>
      </c>
    </row>
    <row r="120" spans="1:7">
      <c r="A120" s="31" t="s">
        <v>873</v>
      </c>
      <c r="B120" s="36">
        <v>3921.52512534054</v>
      </c>
      <c r="C120" s="36">
        <v>9426.43785476438</v>
      </c>
      <c r="D120" s="36">
        <v>2.4037683180586</v>
      </c>
      <c r="E120" s="36">
        <v>2.54991630448104e-60</v>
      </c>
      <c r="F120" s="31" t="s">
        <v>769</v>
      </c>
      <c r="G120" s="31">
        <v>117</v>
      </c>
    </row>
    <row r="121" spans="1:7">
      <c r="A121" s="31" t="s">
        <v>313</v>
      </c>
      <c r="B121" s="36">
        <v>4682.47710797441</v>
      </c>
      <c r="C121" s="36">
        <v>11218.7581717137</v>
      </c>
      <c r="D121" s="36">
        <v>2.3959024065719</v>
      </c>
      <c r="E121" s="36">
        <v>2.19102344545148e-54</v>
      </c>
      <c r="F121" s="31" t="s">
        <v>769</v>
      </c>
      <c r="G121" s="31">
        <v>118</v>
      </c>
    </row>
    <row r="122" spans="1:7">
      <c r="A122" s="31" t="s">
        <v>874</v>
      </c>
      <c r="B122" s="36">
        <v>1478.57936396532</v>
      </c>
      <c r="C122" s="36">
        <v>3542.01309716167</v>
      </c>
      <c r="D122" s="36">
        <v>2.39555155677443</v>
      </c>
      <c r="E122" s="36">
        <v>2.01279738819613e-18</v>
      </c>
      <c r="F122" s="31" t="s">
        <v>769</v>
      </c>
      <c r="G122" s="31">
        <v>119</v>
      </c>
    </row>
    <row r="123" spans="1:7">
      <c r="A123" s="31" t="s">
        <v>745</v>
      </c>
      <c r="B123" s="36">
        <v>3003.17518827075</v>
      </c>
      <c r="C123" s="36">
        <v>7172.20895940024</v>
      </c>
      <c r="D123" s="36">
        <v>2.38820864910317</v>
      </c>
      <c r="E123" s="36">
        <v>4.56038809518546e-54</v>
      </c>
      <c r="F123" s="31" t="s">
        <v>769</v>
      </c>
      <c r="G123" s="31">
        <v>120</v>
      </c>
    </row>
    <row r="124" spans="1:7">
      <c r="A124" s="31" t="s">
        <v>875</v>
      </c>
      <c r="B124" s="36">
        <v>718.059819491564</v>
      </c>
      <c r="C124" s="36">
        <v>1710.07590130173</v>
      </c>
      <c r="D124" s="36">
        <v>2.38152289667535</v>
      </c>
      <c r="E124" s="36">
        <v>4.86401849176262e-14</v>
      </c>
      <c r="F124" s="31" t="s">
        <v>769</v>
      </c>
      <c r="G124" s="31">
        <v>121</v>
      </c>
    </row>
    <row r="125" spans="1:7">
      <c r="A125" s="31" t="s">
        <v>876</v>
      </c>
      <c r="B125" s="36">
        <v>798.05443794234</v>
      </c>
      <c r="C125" s="36">
        <v>1900.45061657622</v>
      </c>
      <c r="D125" s="36">
        <v>2.38135461219442</v>
      </c>
      <c r="E125" s="36">
        <v>1.02226729187057e-28</v>
      </c>
      <c r="F125" s="31" t="s">
        <v>769</v>
      </c>
      <c r="G125" s="31">
        <v>122</v>
      </c>
    </row>
    <row r="126" spans="1:7">
      <c r="A126" s="31" t="s">
        <v>877</v>
      </c>
      <c r="B126" s="36">
        <v>4758.89967829665</v>
      </c>
      <c r="C126" s="36">
        <v>11308.8877256189</v>
      </c>
      <c r="D126" s="36">
        <v>2.37636606991192</v>
      </c>
      <c r="E126" s="36">
        <v>2.5445686023871e-62</v>
      </c>
      <c r="F126" s="31" t="s">
        <v>769</v>
      </c>
      <c r="G126" s="31">
        <v>123</v>
      </c>
    </row>
    <row r="127" spans="1:7">
      <c r="A127" s="31" t="s">
        <v>878</v>
      </c>
      <c r="B127" s="36">
        <v>2286.4079904579</v>
      </c>
      <c r="C127" s="36">
        <v>5417.1511089236</v>
      </c>
      <c r="D127" s="36">
        <v>2.3692845421865</v>
      </c>
      <c r="E127" s="36">
        <v>5.20945032838443e-48</v>
      </c>
      <c r="F127" s="31" t="s">
        <v>769</v>
      </c>
      <c r="G127" s="31">
        <v>124</v>
      </c>
    </row>
    <row r="128" spans="1:7">
      <c r="A128" s="31" t="s">
        <v>879</v>
      </c>
      <c r="B128" s="36">
        <v>6572.8499136908</v>
      </c>
      <c r="C128" s="36">
        <v>15570.5103319919</v>
      </c>
      <c r="D128" s="36">
        <v>2.36891311021108</v>
      </c>
      <c r="E128" s="36">
        <v>8.3256951677362e-43</v>
      </c>
      <c r="F128" s="31" t="s">
        <v>769</v>
      </c>
      <c r="G128" s="31">
        <v>125</v>
      </c>
    </row>
    <row r="129" spans="1:7">
      <c r="A129" s="31" t="s">
        <v>880</v>
      </c>
      <c r="B129" s="36">
        <v>7935.56559098287</v>
      </c>
      <c r="C129" s="36">
        <v>18758.7823157317</v>
      </c>
      <c r="D129" s="36">
        <v>2.36388724920215</v>
      </c>
      <c r="E129" s="36">
        <v>3.37974190592491e-55</v>
      </c>
      <c r="F129" s="31" t="s">
        <v>769</v>
      </c>
      <c r="G129" s="31">
        <v>126</v>
      </c>
    </row>
    <row r="130" spans="1:7">
      <c r="A130" s="31" t="s">
        <v>881</v>
      </c>
      <c r="B130" s="36">
        <v>1815.65233649144</v>
      </c>
      <c r="C130" s="36">
        <v>4286.29218422176</v>
      </c>
      <c r="D130" s="36">
        <v>2.36074500501818</v>
      </c>
      <c r="E130" s="36">
        <v>8.65575709815021e-35</v>
      </c>
      <c r="F130" s="31" t="s">
        <v>769</v>
      </c>
      <c r="G130" s="31">
        <v>127</v>
      </c>
    </row>
    <row r="131" spans="1:7">
      <c r="A131" s="31" t="s">
        <v>882</v>
      </c>
      <c r="B131" s="36">
        <v>11522.3487510054</v>
      </c>
      <c r="C131" s="36">
        <v>27128.1651644241</v>
      </c>
      <c r="D131" s="36">
        <v>2.3543954232471</v>
      </c>
      <c r="E131" s="36">
        <v>4.97782360175995e-72</v>
      </c>
      <c r="F131" s="31" t="s">
        <v>769</v>
      </c>
      <c r="G131" s="31">
        <v>128</v>
      </c>
    </row>
    <row r="132" spans="1:7">
      <c r="A132" s="31" t="s">
        <v>883</v>
      </c>
      <c r="B132" s="36">
        <v>10268.0382186272</v>
      </c>
      <c r="C132" s="36">
        <v>24059.2797148042</v>
      </c>
      <c r="D132" s="36">
        <v>2.34312331163302</v>
      </c>
      <c r="E132" s="36">
        <v>1.75475524006434e-69</v>
      </c>
      <c r="F132" s="31" t="s">
        <v>769</v>
      </c>
      <c r="G132" s="31">
        <v>129</v>
      </c>
    </row>
    <row r="133" spans="1:7">
      <c r="A133" s="31" t="s">
        <v>884</v>
      </c>
      <c r="B133" s="36">
        <v>4885.21424793228</v>
      </c>
      <c r="C133" s="36">
        <v>11401.2286608288</v>
      </c>
      <c r="D133" s="36">
        <v>2.33382367327175</v>
      </c>
      <c r="E133" s="36">
        <v>3.89676351021712e-60</v>
      </c>
      <c r="F133" s="31" t="s">
        <v>769</v>
      </c>
      <c r="G133" s="31">
        <v>130</v>
      </c>
    </row>
    <row r="134" spans="1:7">
      <c r="A134" s="31" t="s">
        <v>885</v>
      </c>
      <c r="B134" s="36">
        <v>1820.83887335172</v>
      </c>
      <c r="C134" s="36">
        <v>4239.44885096908</v>
      </c>
      <c r="D134" s="36">
        <v>2.32829434444427</v>
      </c>
      <c r="E134" s="36">
        <v>4.96087912492159e-41</v>
      </c>
      <c r="F134" s="31" t="s">
        <v>769</v>
      </c>
      <c r="G134" s="31">
        <v>131</v>
      </c>
    </row>
    <row r="135" spans="1:7">
      <c r="A135" s="31" t="s">
        <v>886</v>
      </c>
      <c r="B135" s="36">
        <v>6238.14315100354</v>
      </c>
      <c r="C135" s="36">
        <v>14511.702825334</v>
      </c>
      <c r="D135" s="36">
        <v>2.32628563886026</v>
      </c>
      <c r="E135" s="36">
        <v>1.53384178925814e-38</v>
      </c>
      <c r="F135" s="31" t="s">
        <v>769</v>
      </c>
      <c r="G135" s="31">
        <v>132</v>
      </c>
    </row>
    <row r="136" spans="1:7">
      <c r="A136" s="31" t="s">
        <v>887</v>
      </c>
      <c r="B136" s="36">
        <v>1357.84118145008</v>
      </c>
      <c r="C136" s="36">
        <v>3157.2180001533</v>
      </c>
      <c r="D136" s="36">
        <v>2.32517472830041</v>
      </c>
      <c r="E136" s="36">
        <v>4.9222203849648e-37</v>
      </c>
      <c r="F136" s="31" t="s">
        <v>769</v>
      </c>
      <c r="G136" s="31">
        <v>133</v>
      </c>
    </row>
    <row r="137" spans="1:7">
      <c r="A137" s="31" t="s">
        <v>888</v>
      </c>
      <c r="B137" s="36">
        <v>498.400713547251</v>
      </c>
      <c r="C137" s="36">
        <v>1155.12120179755</v>
      </c>
      <c r="D137" s="36">
        <v>2.31765559398229</v>
      </c>
      <c r="E137" s="36">
        <v>2.33900106137638e-17</v>
      </c>
      <c r="F137" s="31" t="s">
        <v>769</v>
      </c>
      <c r="G137" s="31">
        <v>134</v>
      </c>
    </row>
    <row r="138" spans="1:7">
      <c r="A138" s="31" t="s">
        <v>889</v>
      </c>
      <c r="B138" s="36">
        <v>689.994267368463</v>
      </c>
      <c r="C138" s="36">
        <v>1597.83035149595</v>
      </c>
      <c r="D138" s="36">
        <v>2.31571540092621</v>
      </c>
      <c r="E138" s="36">
        <v>6.36946457920557e-16</v>
      </c>
      <c r="F138" s="31" t="s">
        <v>769</v>
      </c>
      <c r="G138" s="31">
        <v>135</v>
      </c>
    </row>
    <row r="139" spans="1:7">
      <c r="A139" s="31" t="s">
        <v>890</v>
      </c>
      <c r="B139" s="36">
        <v>19847.2584940876</v>
      </c>
      <c r="C139" s="36">
        <v>45744.2756886244</v>
      </c>
      <c r="D139" s="36">
        <v>2.30481583651724</v>
      </c>
      <c r="E139" s="36">
        <v>4.99622085567118e-73</v>
      </c>
      <c r="F139" s="31" t="s">
        <v>769</v>
      </c>
      <c r="G139" s="31">
        <v>136</v>
      </c>
    </row>
    <row r="140" spans="1:7">
      <c r="A140" s="31" t="s">
        <v>891</v>
      </c>
      <c r="B140" s="36">
        <v>399.851910158486</v>
      </c>
      <c r="C140" s="36">
        <v>921.092619627912</v>
      </c>
      <c r="D140" s="36">
        <v>2.30358439268885</v>
      </c>
      <c r="E140" s="36">
        <v>5.39066632891548e-16</v>
      </c>
      <c r="F140" s="31" t="s">
        <v>769</v>
      </c>
      <c r="G140" s="31">
        <v>137</v>
      </c>
    </row>
    <row r="141" spans="1:7">
      <c r="A141" s="31" t="s">
        <v>892</v>
      </c>
      <c r="B141" s="36">
        <v>1272.19622253093</v>
      </c>
      <c r="C141" s="36">
        <v>2909.93834362195</v>
      </c>
      <c r="D141" s="36">
        <v>2.28733452598442</v>
      </c>
      <c r="E141" s="36">
        <v>2.3500855784589e-34</v>
      </c>
      <c r="F141" s="31" t="s">
        <v>769</v>
      </c>
      <c r="G141" s="31">
        <v>138</v>
      </c>
    </row>
    <row r="142" spans="1:7">
      <c r="A142" s="31" t="s">
        <v>624</v>
      </c>
      <c r="B142" s="36">
        <v>1538.11172932363</v>
      </c>
      <c r="C142" s="36">
        <v>3513.27675837216</v>
      </c>
      <c r="D142" s="36">
        <v>2.2841492535247</v>
      </c>
      <c r="E142" s="36">
        <v>8.92345070039756e-38</v>
      </c>
      <c r="F142" s="31" t="s">
        <v>769</v>
      </c>
      <c r="G142" s="31">
        <v>139</v>
      </c>
    </row>
    <row r="143" spans="1:7">
      <c r="A143" s="31" t="s">
        <v>893</v>
      </c>
      <c r="B143" s="36">
        <v>144.850433831018</v>
      </c>
      <c r="C143" s="36">
        <v>330.705213556726</v>
      </c>
      <c r="D143" s="36">
        <v>2.28308058740456</v>
      </c>
      <c r="E143" s="36">
        <v>1.22090774773167e-6</v>
      </c>
      <c r="F143" s="31" t="s">
        <v>769</v>
      </c>
      <c r="G143" s="31">
        <v>140</v>
      </c>
    </row>
    <row r="144" spans="1:7">
      <c r="A144" s="31" t="s">
        <v>894</v>
      </c>
      <c r="B144" s="36">
        <v>3356.38131190698</v>
      </c>
      <c r="C144" s="36">
        <v>7630.69799520577</v>
      </c>
      <c r="D144" s="36">
        <v>2.27348959670803</v>
      </c>
      <c r="E144" s="36">
        <v>7.30655539154521e-50</v>
      </c>
      <c r="F144" s="31" t="s">
        <v>769</v>
      </c>
      <c r="G144" s="31">
        <v>141</v>
      </c>
    </row>
    <row r="145" spans="1:7">
      <c r="A145" s="31" t="s">
        <v>895</v>
      </c>
      <c r="B145" s="36">
        <v>514.966758530738</v>
      </c>
      <c r="C145" s="36">
        <v>1165.98464456829</v>
      </c>
      <c r="D145" s="36">
        <v>2.26419399942432</v>
      </c>
      <c r="E145" s="36">
        <v>1.53136833027219e-17</v>
      </c>
      <c r="F145" s="31" t="s">
        <v>769</v>
      </c>
      <c r="G145" s="31">
        <v>142</v>
      </c>
    </row>
    <row r="146" spans="1:7">
      <c r="A146" s="31" t="s">
        <v>896</v>
      </c>
      <c r="B146" s="36">
        <v>415.100040366628</v>
      </c>
      <c r="C146" s="36">
        <v>939.633700387489</v>
      </c>
      <c r="D146" s="36">
        <v>2.26363191763985</v>
      </c>
      <c r="E146" s="36">
        <v>2.6070204459842e-15</v>
      </c>
      <c r="F146" s="31" t="s">
        <v>769</v>
      </c>
      <c r="G146" s="31">
        <v>143</v>
      </c>
    </row>
    <row r="147" spans="1:7">
      <c r="A147" s="31" t="s">
        <v>897</v>
      </c>
      <c r="B147" s="36">
        <v>1324.76710448096</v>
      </c>
      <c r="C147" s="36">
        <v>2965.28209815739</v>
      </c>
      <c r="D147" s="36">
        <v>2.23834218718707</v>
      </c>
      <c r="E147" s="36">
        <v>2.53742700293324e-32</v>
      </c>
      <c r="F147" s="31" t="s">
        <v>769</v>
      </c>
      <c r="G147" s="31">
        <v>144</v>
      </c>
    </row>
    <row r="148" spans="1:7">
      <c r="A148" s="31" t="s">
        <v>898</v>
      </c>
      <c r="B148" s="36">
        <v>5202.8389722746</v>
      </c>
      <c r="C148" s="36">
        <v>11633.3057020416</v>
      </c>
      <c r="D148" s="36">
        <v>2.23595344081074</v>
      </c>
      <c r="E148" s="36">
        <v>1.32080044936657e-55</v>
      </c>
      <c r="F148" s="31" t="s">
        <v>769</v>
      </c>
      <c r="G148" s="31">
        <v>145</v>
      </c>
    </row>
    <row r="149" spans="1:7">
      <c r="A149" s="31" t="s">
        <v>899</v>
      </c>
      <c r="B149" s="36">
        <v>1156.43038528529</v>
      </c>
      <c r="C149" s="36">
        <v>2584.45759720274</v>
      </c>
      <c r="D149" s="36">
        <v>2.23485791283939</v>
      </c>
      <c r="E149" s="36">
        <v>1.15103035932957e-30</v>
      </c>
      <c r="F149" s="31" t="s">
        <v>769</v>
      </c>
      <c r="G149" s="31">
        <v>146</v>
      </c>
    </row>
    <row r="150" spans="1:7">
      <c r="A150" s="31" t="s">
        <v>900</v>
      </c>
      <c r="B150" s="36">
        <v>422.850866913165</v>
      </c>
      <c r="C150" s="36">
        <v>943.269397006699</v>
      </c>
      <c r="D150" s="36">
        <v>2.23073776315659</v>
      </c>
      <c r="E150" s="36">
        <v>7.97153400704921e-15</v>
      </c>
      <c r="F150" s="31" t="s">
        <v>769</v>
      </c>
      <c r="G150" s="31">
        <v>147</v>
      </c>
    </row>
    <row r="151" spans="1:7">
      <c r="A151" s="31" t="s">
        <v>901</v>
      </c>
      <c r="B151" s="36">
        <v>4069.89002491904</v>
      </c>
      <c r="C151" s="36">
        <v>9052.99553229044</v>
      </c>
      <c r="D151" s="36">
        <v>2.22438333145636</v>
      </c>
      <c r="E151" s="36">
        <v>3.47155379917949e-41</v>
      </c>
      <c r="F151" s="31" t="s">
        <v>769</v>
      </c>
      <c r="G151" s="31">
        <v>148</v>
      </c>
    </row>
    <row r="152" spans="1:7">
      <c r="A152" s="31" t="s">
        <v>902</v>
      </c>
      <c r="B152" s="36">
        <v>1334.49167182338</v>
      </c>
      <c r="C152" s="36">
        <v>2966.8425491984</v>
      </c>
      <c r="D152" s="36">
        <v>2.22320049786797</v>
      </c>
      <c r="E152" s="36">
        <v>2.52587841877689e-31</v>
      </c>
      <c r="F152" s="31" t="s">
        <v>769</v>
      </c>
      <c r="G152" s="31">
        <v>149</v>
      </c>
    </row>
    <row r="153" spans="1:7">
      <c r="A153" s="31" t="s">
        <v>903</v>
      </c>
      <c r="B153" s="36">
        <v>2365.15926854432</v>
      </c>
      <c r="C153" s="36">
        <v>5245.53711355039</v>
      </c>
      <c r="D153" s="36">
        <v>2.217836736542</v>
      </c>
      <c r="E153" s="36">
        <v>4.93453768696155e-42</v>
      </c>
      <c r="F153" s="31" t="s">
        <v>769</v>
      </c>
      <c r="G153" s="31">
        <v>150</v>
      </c>
    </row>
    <row r="154" spans="1:7">
      <c r="A154" s="31" t="s">
        <v>904</v>
      </c>
      <c r="B154" s="36">
        <v>3882.86173568699</v>
      </c>
      <c r="C154" s="36">
        <v>8605.89986470042</v>
      </c>
      <c r="D154" s="36">
        <v>2.21638071363821</v>
      </c>
      <c r="E154" s="36">
        <v>6.03190579358136e-9</v>
      </c>
      <c r="F154" s="31" t="s">
        <v>769</v>
      </c>
      <c r="G154" s="31">
        <v>151</v>
      </c>
    </row>
    <row r="155" spans="1:7">
      <c r="A155" s="31" t="s">
        <v>905</v>
      </c>
      <c r="B155" s="36">
        <v>864.158716032579</v>
      </c>
      <c r="C155" s="36">
        <v>1914.21156863687</v>
      </c>
      <c r="D155" s="36">
        <v>2.21511573409242</v>
      </c>
      <c r="E155" s="36">
        <v>2.37345196498413e-23</v>
      </c>
      <c r="F155" s="31" t="s">
        <v>769</v>
      </c>
      <c r="G155" s="31">
        <v>152</v>
      </c>
    </row>
    <row r="156" spans="1:7">
      <c r="A156" s="31" t="s">
        <v>906</v>
      </c>
      <c r="B156" s="36">
        <v>4075.24767317312</v>
      </c>
      <c r="C156" s="36">
        <v>8997.86866729902</v>
      </c>
      <c r="D156" s="36">
        <v>2.20793173542088</v>
      </c>
      <c r="E156" s="36">
        <v>2.96006843870376e-39</v>
      </c>
      <c r="F156" s="31" t="s">
        <v>769</v>
      </c>
      <c r="G156" s="31">
        <v>153</v>
      </c>
    </row>
    <row r="157" spans="1:7">
      <c r="A157" s="31" t="s">
        <v>907</v>
      </c>
      <c r="B157" s="36">
        <v>1067.11329199235</v>
      </c>
      <c r="C157" s="36">
        <v>2348.13693163537</v>
      </c>
      <c r="D157" s="36">
        <v>2.20045701731565</v>
      </c>
      <c r="E157" s="36">
        <v>9.3089297370228e-20</v>
      </c>
      <c r="F157" s="31" t="s">
        <v>769</v>
      </c>
      <c r="G157" s="31">
        <v>154</v>
      </c>
    </row>
    <row r="158" spans="1:7">
      <c r="A158" s="31" t="s">
        <v>908</v>
      </c>
      <c r="B158" s="36">
        <v>347.509500416111</v>
      </c>
      <c r="C158" s="36">
        <v>763.89248379138</v>
      </c>
      <c r="D158" s="36">
        <v>2.19819165483732</v>
      </c>
      <c r="E158" s="36">
        <v>6.59653122543594e-12</v>
      </c>
      <c r="F158" s="31" t="s">
        <v>769</v>
      </c>
      <c r="G158" s="31">
        <v>155</v>
      </c>
    </row>
    <row r="159" spans="1:7">
      <c r="A159" s="31" t="s">
        <v>909</v>
      </c>
      <c r="B159" s="36">
        <v>2499.48416510281</v>
      </c>
      <c r="C159" s="36">
        <v>5488.29659753081</v>
      </c>
      <c r="D159" s="36">
        <v>2.19577170128024</v>
      </c>
      <c r="E159" s="36">
        <v>1.94426821041772e-41</v>
      </c>
      <c r="F159" s="31" t="s">
        <v>769</v>
      </c>
      <c r="G159" s="31">
        <v>156</v>
      </c>
    </row>
    <row r="160" spans="1:7">
      <c r="A160" s="31" t="s">
        <v>910</v>
      </c>
      <c r="B160" s="36">
        <v>775.625850454058</v>
      </c>
      <c r="C160" s="36">
        <v>1699.9932033589</v>
      </c>
      <c r="D160" s="36">
        <v>2.19176965590266</v>
      </c>
      <c r="E160" s="36">
        <v>1.04506083643683e-19</v>
      </c>
      <c r="F160" s="31" t="s">
        <v>769</v>
      </c>
      <c r="G160" s="31">
        <v>157</v>
      </c>
    </row>
    <row r="161" spans="1:7">
      <c r="A161" s="31" t="s">
        <v>911</v>
      </c>
      <c r="B161" s="36">
        <v>683.203889266155</v>
      </c>
      <c r="C161" s="36">
        <v>1496.20777217683</v>
      </c>
      <c r="D161" s="36">
        <v>2.18998719955172</v>
      </c>
      <c r="E161" s="36">
        <v>1.65275493718365e-19</v>
      </c>
      <c r="F161" s="31" t="s">
        <v>769</v>
      </c>
      <c r="G161" s="31">
        <v>158</v>
      </c>
    </row>
    <row r="162" spans="1:7">
      <c r="A162" s="31" t="s">
        <v>912</v>
      </c>
      <c r="B162" s="36">
        <v>1524.32423059984</v>
      </c>
      <c r="C162" s="36">
        <v>3337.09015747569</v>
      </c>
      <c r="D162" s="36">
        <v>2.18922594713495</v>
      </c>
      <c r="E162" s="36">
        <v>1.69452324169899e-28</v>
      </c>
      <c r="F162" s="31" t="s">
        <v>769</v>
      </c>
      <c r="G162" s="31">
        <v>159</v>
      </c>
    </row>
    <row r="163" spans="1:7">
      <c r="A163" s="31" t="s">
        <v>681</v>
      </c>
      <c r="B163" s="36">
        <v>405.335213972251</v>
      </c>
      <c r="C163" s="36">
        <v>887.192489923132</v>
      </c>
      <c r="D163" s="36">
        <v>2.18878710593319</v>
      </c>
      <c r="E163" s="36">
        <v>1.39195999373577e-13</v>
      </c>
      <c r="F163" s="31" t="s">
        <v>769</v>
      </c>
      <c r="G163" s="31">
        <v>160</v>
      </c>
    </row>
    <row r="164" spans="1:7">
      <c r="A164" s="31" t="s">
        <v>913</v>
      </c>
      <c r="B164" s="36">
        <v>807.870552136221</v>
      </c>
      <c r="C164" s="36">
        <v>1762.09282450501</v>
      </c>
      <c r="D164" s="36">
        <v>2.18115738944262</v>
      </c>
      <c r="E164" s="36">
        <v>1.50186518705977e-21</v>
      </c>
      <c r="F164" s="31" t="s">
        <v>769</v>
      </c>
      <c r="G164" s="31">
        <v>161</v>
      </c>
    </row>
    <row r="165" spans="1:7">
      <c r="A165" s="31" t="s">
        <v>413</v>
      </c>
      <c r="B165" s="36">
        <v>1624.07382852471</v>
      </c>
      <c r="C165" s="36">
        <v>3521.90729171344</v>
      </c>
      <c r="D165" s="36">
        <v>2.16856354055819</v>
      </c>
      <c r="E165" s="36">
        <v>3.6348173207681e-32</v>
      </c>
      <c r="F165" s="31" t="s">
        <v>769</v>
      </c>
      <c r="G165" s="31">
        <v>162</v>
      </c>
    </row>
    <row r="166" spans="1:7">
      <c r="A166" s="31" t="s">
        <v>914</v>
      </c>
      <c r="B166" s="36">
        <v>1257.49877087724</v>
      </c>
      <c r="C166" s="36">
        <v>2723.49174615579</v>
      </c>
      <c r="D166" s="36">
        <v>2.16580072221929</v>
      </c>
      <c r="E166" s="36">
        <v>1.41922012740999e-23</v>
      </c>
      <c r="F166" s="31" t="s">
        <v>769</v>
      </c>
      <c r="G166" s="31">
        <v>163</v>
      </c>
    </row>
    <row r="167" spans="1:7">
      <c r="A167" s="31" t="s">
        <v>915</v>
      </c>
      <c r="B167" s="36">
        <v>1160.27332142093</v>
      </c>
      <c r="C167" s="36">
        <v>2512.61725976509</v>
      </c>
      <c r="D167" s="36">
        <v>2.16553911339443</v>
      </c>
      <c r="E167" s="36">
        <v>6.60188525878718e-27</v>
      </c>
      <c r="F167" s="31" t="s">
        <v>769</v>
      </c>
      <c r="G167" s="31">
        <v>164</v>
      </c>
    </row>
    <row r="168" spans="1:7">
      <c r="A168" s="31" t="s">
        <v>916</v>
      </c>
      <c r="B168" s="36">
        <v>1023.99644553901</v>
      </c>
      <c r="C168" s="36">
        <v>2205.76705718036</v>
      </c>
      <c r="D168" s="36">
        <v>2.15407686890875</v>
      </c>
      <c r="E168" s="36">
        <v>1.75822448109445e-24</v>
      </c>
      <c r="F168" s="31" t="s">
        <v>769</v>
      </c>
      <c r="G168" s="31">
        <v>165</v>
      </c>
    </row>
    <row r="169" spans="1:7">
      <c r="A169" s="31" t="s">
        <v>917</v>
      </c>
      <c r="B169" s="36">
        <v>2067.88130772627</v>
      </c>
      <c r="C169" s="36">
        <v>4450.98249170265</v>
      </c>
      <c r="D169" s="36">
        <v>2.15243615534042</v>
      </c>
      <c r="E169" s="36">
        <v>1.63563165186845e-28</v>
      </c>
      <c r="F169" s="31" t="s">
        <v>769</v>
      </c>
      <c r="G169" s="31">
        <v>166</v>
      </c>
    </row>
    <row r="170" spans="1:7">
      <c r="A170" s="31" t="s">
        <v>625</v>
      </c>
      <c r="B170" s="36">
        <v>2131.01252779062</v>
      </c>
      <c r="C170" s="36">
        <v>4568.46137122665</v>
      </c>
      <c r="D170" s="36">
        <v>2.14379845807998</v>
      </c>
      <c r="E170" s="36">
        <v>9.09183513975635e-36</v>
      </c>
      <c r="F170" s="31" t="s">
        <v>769</v>
      </c>
      <c r="G170" s="31">
        <v>167</v>
      </c>
    </row>
    <row r="171" spans="1:7">
      <c r="A171" s="31" t="s">
        <v>918</v>
      </c>
      <c r="B171" s="36">
        <v>784.614173931323</v>
      </c>
      <c r="C171" s="36">
        <v>1681.75157413437</v>
      </c>
      <c r="D171" s="36">
        <v>2.1434121763413</v>
      </c>
      <c r="E171" s="36">
        <v>6.69055316835464e-15</v>
      </c>
      <c r="F171" s="31" t="s">
        <v>769</v>
      </c>
      <c r="G171" s="31">
        <v>168</v>
      </c>
    </row>
    <row r="172" spans="1:7">
      <c r="A172" s="31" t="s">
        <v>919</v>
      </c>
      <c r="B172" s="36">
        <v>1401.50572617762</v>
      </c>
      <c r="C172" s="36">
        <v>2997.38985907934</v>
      </c>
      <c r="D172" s="36">
        <v>2.13869255265495</v>
      </c>
      <c r="E172" s="36">
        <v>4.70734447382944e-29</v>
      </c>
      <c r="F172" s="31" t="s">
        <v>769</v>
      </c>
      <c r="G172" s="31">
        <v>169</v>
      </c>
    </row>
    <row r="173" spans="1:7">
      <c r="A173" s="31" t="s">
        <v>920</v>
      </c>
      <c r="B173" s="36">
        <v>1494.69329694432</v>
      </c>
      <c r="C173" s="36">
        <v>3196.31095957512</v>
      </c>
      <c r="D173" s="36">
        <v>2.13843934813216</v>
      </c>
      <c r="E173" s="36">
        <v>1.47885448119592e-29</v>
      </c>
      <c r="F173" s="31" t="s">
        <v>769</v>
      </c>
      <c r="G173" s="31">
        <v>170</v>
      </c>
    </row>
    <row r="174" spans="1:7">
      <c r="A174" s="31" t="s">
        <v>921</v>
      </c>
      <c r="B174" s="36">
        <v>1485.66673521696</v>
      </c>
      <c r="C174" s="36">
        <v>3163.71714102708</v>
      </c>
      <c r="D174" s="36">
        <v>2.12949315349991</v>
      </c>
      <c r="E174" s="36">
        <v>2.10954731104441e-30</v>
      </c>
      <c r="F174" s="31" t="s">
        <v>769</v>
      </c>
      <c r="G174" s="31">
        <v>171</v>
      </c>
    </row>
    <row r="175" spans="1:7">
      <c r="A175" s="31" t="s">
        <v>579</v>
      </c>
      <c r="B175" s="36">
        <v>6157.46679650925</v>
      </c>
      <c r="C175" s="36">
        <v>13093.0213900833</v>
      </c>
      <c r="D175" s="36">
        <v>2.1263649196624</v>
      </c>
      <c r="E175" s="36">
        <v>1.04440263863669e-49</v>
      </c>
      <c r="F175" s="31" t="s">
        <v>769</v>
      </c>
      <c r="G175" s="31">
        <v>172</v>
      </c>
    </row>
    <row r="176" spans="1:7">
      <c r="A176" s="31" t="s">
        <v>922</v>
      </c>
      <c r="B176" s="36">
        <v>2747.10291314408</v>
      </c>
      <c r="C176" s="36">
        <v>5828.32297341173</v>
      </c>
      <c r="D176" s="36">
        <v>2.12162527494872</v>
      </c>
      <c r="E176" s="36">
        <v>1.49962721874495e-30</v>
      </c>
      <c r="F176" s="31" t="s">
        <v>769</v>
      </c>
      <c r="G176" s="31">
        <v>173</v>
      </c>
    </row>
    <row r="177" spans="1:7">
      <c r="A177" s="31" t="s">
        <v>287</v>
      </c>
      <c r="B177" s="36">
        <v>6697.04371475083</v>
      </c>
      <c r="C177" s="36">
        <v>14205.5708900134</v>
      </c>
      <c r="D177" s="36">
        <v>2.12117039922024</v>
      </c>
      <c r="E177" s="36">
        <v>7.71623479553703e-51</v>
      </c>
      <c r="F177" s="31" t="s">
        <v>769</v>
      </c>
      <c r="G177" s="31">
        <v>174</v>
      </c>
    </row>
    <row r="178" spans="1:7">
      <c r="A178" s="31" t="s">
        <v>923</v>
      </c>
      <c r="B178" s="36">
        <v>1704.02839920298</v>
      </c>
      <c r="C178" s="36">
        <v>3607.71952344707</v>
      </c>
      <c r="D178" s="36">
        <v>2.11717100790955</v>
      </c>
      <c r="E178" s="36">
        <v>1.60567661852239e-26</v>
      </c>
      <c r="F178" s="31" t="s">
        <v>769</v>
      </c>
      <c r="G178" s="31">
        <v>175</v>
      </c>
    </row>
    <row r="179" spans="1:7">
      <c r="A179" s="31" t="s">
        <v>924</v>
      </c>
      <c r="B179" s="36">
        <v>820.275982967553</v>
      </c>
      <c r="C179" s="36">
        <v>1736.17847764064</v>
      </c>
      <c r="D179" s="36">
        <v>2.1165784610194</v>
      </c>
      <c r="E179" s="36">
        <v>3.05277463848772e-20</v>
      </c>
      <c r="F179" s="31" t="s">
        <v>769</v>
      </c>
      <c r="G179" s="31">
        <v>176</v>
      </c>
    </row>
    <row r="180" spans="1:7">
      <c r="A180" s="31" t="s">
        <v>925</v>
      </c>
      <c r="B180" s="36">
        <v>11914.920723312</v>
      </c>
      <c r="C180" s="36">
        <v>24989.2778032096</v>
      </c>
      <c r="D180" s="36">
        <v>2.09730961569195</v>
      </c>
      <c r="E180" s="36">
        <v>7.42885040157185e-43</v>
      </c>
      <c r="F180" s="31" t="s">
        <v>769</v>
      </c>
      <c r="G180" s="31">
        <v>177</v>
      </c>
    </row>
    <row r="181" spans="1:7">
      <c r="A181" s="31" t="s">
        <v>926</v>
      </c>
      <c r="B181" s="36">
        <v>15659.9952198145</v>
      </c>
      <c r="C181" s="36">
        <v>32705.9553204742</v>
      </c>
      <c r="D181" s="36">
        <v>2.0885035315395</v>
      </c>
      <c r="E181" s="36">
        <v>2.11373663030323e-54</v>
      </c>
      <c r="F181" s="31" t="s">
        <v>769</v>
      </c>
      <c r="G181" s="31">
        <v>178</v>
      </c>
    </row>
    <row r="182" spans="1:7">
      <c r="A182" s="31" t="s">
        <v>927</v>
      </c>
      <c r="B182" s="36">
        <v>737.726862930142</v>
      </c>
      <c r="C182" s="36">
        <v>1535.60239624365</v>
      </c>
      <c r="D182" s="36">
        <v>2.08153243890898</v>
      </c>
      <c r="E182" s="36">
        <v>1.38502002248177e-17</v>
      </c>
      <c r="F182" s="31" t="s">
        <v>769</v>
      </c>
      <c r="G182" s="31">
        <v>179</v>
      </c>
    </row>
    <row r="183" spans="1:7">
      <c r="A183" s="31" t="s">
        <v>572</v>
      </c>
      <c r="B183" s="36">
        <v>9202.27800085657</v>
      </c>
      <c r="C183" s="36">
        <v>19130.4259124096</v>
      </c>
      <c r="D183" s="36">
        <v>2.07887937211079</v>
      </c>
      <c r="E183" s="36">
        <v>4.18401107602976e-26</v>
      </c>
      <c r="F183" s="31" t="s">
        <v>769</v>
      </c>
      <c r="G183" s="31">
        <v>180</v>
      </c>
    </row>
    <row r="184" spans="1:7">
      <c r="A184" s="31" t="s">
        <v>451</v>
      </c>
      <c r="B184" s="36">
        <v>3123.81635157865</v>
      </c>
      <c r="C184" s="36">
        <v>6492.24513726584</v>
      </c>
      <c r="D184" s="36">
        <v>2.07830563854528</v>
      </c>
      <c r="E184" s="36">
        <v>2.6395543690138e-38</v>
      </c>
      <c r="F184" s="31" t="s">
        <v>769</v>
      </c>
      <c r="G184" s="31">
        <v>181</v>
      </c>
    </row>
    <row r="185" spans="1:7">
      <c r="A185" s="31" t="s">
        <v>117</v>
      </c>
      <c r="B185" s="36">
        <v>5247.73387007798</v>
      </c>
      <c r="C185" s="36">
        <v>10890.0716038854</v>
      </c>
      <c r="D185" s="36">
        <v>2.0751950982079</v>
      </c>
      <c r="E185" s="36">
        <v>1.00046585348253e-44</v>
      </c>
      <c r="F185" s="31" t="s">
        <v>769</v>
      </c>
      <c r="G185" s="31">
        <v>182</v>
      </c>
    </row>
    <row r="186" spans="1:7">
      <c r="A186" s="31" t="s">
        <v>928</v>
      </c>
      <c r="B186" s="36">
        <v>1250.90235189013</v>
      </c>
      <c r="C186" s="36">
        <v>2593.20375385364</v>
      </c>
      <c r="D186" s="36">
        <v>2.07306649470702</v>
      </c>
      <c r="E186" s="36">
        <v>5.32454437820172e-24</v>
      </c>
      <c r="F186" s="31" t="s">
        <v>769</v>
      </c>
      <c r="G186" s="31">
        <v>183</v>
      </c>
    </row>
    <row r="187" spans="1:7">
      <c r="A187" s="31" t="s">
        <v>929</v>
      </c>
      <c r="B187" s="36">
        <v>1396.01425818447</v>
      </c>
      <c r="C187" s="36">
        <v>2890.42503924676</v>
      </c>
      <c r="D187" s="36">
        <v>2.07048389534773</v>
      </c>
      <c r="E187" s="36">
        <v>1.58105930031776e-22</v>
      </c>
      <c r="F187" s="31" t="s">
        <v>769</v>
      </c>
      <c r="G187" s="31">
        <v>184</v>
      </c>
    </row>
    <row r="188" spans="1:7">
      <c r="A188" s="31" t="s">
        <v>930</v>
      </c>
      <c r="B188" s="36">
        <v>310.799210070087</v>
      </c>
      <c r="C188" s="36">
        <v>642.865889154094</v>
      </c>
      <c r="D188" s="36">
        <v>2.06842832389801</v>
      </c>
      <c r="E188" s="36">
        <v>1.07982532077698e-9</v>
      </c>
      <c r="F188" s="31" t="s">
        <v>769</v>
      </c>
      <c r="G188" s="31">
        <v>185</v>
      </c>
    </row>
    <row r="189" spans="1:7">
      <c r="A189" s="31" t="s">
        <v>931</v>
      </c>
      <c r="B189" s="36">
        <v>1184.6535069748</v>
      </c>
      <c r="C189" s="36">
        <v>2448.15182546738</v>
      </c>
      <c r="D189" s="36">
        <v>2.06655516659814</v>
      </c>
      <c r="E189" s="36">
        <v>6.04973421157458e-9</v>
      </c>
      <c r="F189" s="31" t="s">
        <v>769</v>
      </c>
      <c r="G189" s="31">
        <v>186</v>
      </c>
    </row>
    <row r="190" spans="1:7">
      <c r="A190" s="31" t="s">
        <v>932</v>
      </c>
      <c r="B190" s="36">
        <v>241.487439771017</v>
      </c>
      <c r="C190" s="36">
        <v>498.349672389636</v>
      </c>
      <c r="D190" s="36">
        <v>2.06366704977361</v>
      </c>
      <c r="E190" s="36">
        <v>3.54606244164291e-8</v>
      </c>
      <c r="F190" s="31" t="s">
        <v>769</v>
      </c>
      <c r="G190" s="31">
        <v>187</v>
      </c>
    </row>
    <row r="191" spans="1:7">
      <c r="A191" s="31" t="s">
        <v>933</v>
      </c>
      <c r="B191" s="36">
        <v>1700.89534256664</v>
      </c>
      <c r="C191" s="36">
        <v>3490.7319565007</v>
      </c>
      <c r="D191" s="36">
        <v>2.05229085478781</v>
      </c>
      <c r="E191" s="36">
        <v>1.99490536083081e-11</v>
      </c>
      <c r="F191" s="31" t="s">
        <v>769</v>
      </c>
      <c r="G191" s="31">
        <v>188</v>
      </c>
    </row>
    <row r="192" spans="1:7">
      <c r="A192" s="31" t="s">
        <v>269</v>
      </c>
      <c r="B192" s="36">
        <v>2499.31262787296</v>
      </c>
      <c r="C192" s="36">
        <v>5127.53815598882</v>
      </c>
      <c r="D192" s="36">
        <v>2.05157934177791</v>
      </c>
      <c r="E192" s="36">
        <v>4.28268598752913e-14</v>
      </c>
      <c r="F192" s="31" t="s">
        <v>769</v>
      </c>
      <c r="G192" s="31">
        <v>189</v>
      </c>
    </row>
    <row r="193" spans="1:7">
      <c r="A193" s="31" t="s">
        <v>934</v>
      </c>
      <c r="B193" s="36">
        <v>3596.6825478828</v>
      </c>
      <c r="C193" s="36">
        <v>7351.70322552925</v>
      </c>
      <c r="D193" s="36">
        <v>2.04402338200708</v>
      </c>
      <c r="E193" s="36">
        <v>7.01998532501824e-25</v>
      </c>
      <c r="F193" s="31" t="s">
        <v>769</v>
      </c>
      <c r="G193" s="31">
        <v>190</v>
      </c>
    </row>
    <row r="194" spans="1:7">
      <c r="A194" s="31" t="s">
        <v>935</v>
      </c>
      <c r="B194" s="36">
        <v>258.773483481603</v>
      </c>
      <c r="C194" s="36">
        <v>528.608266865922</v>
      </c>
      <c r="D194" s="36">
        <v>2.04274510569589</v>
      </c>
      <c r="E194" s="36">
        <v>1.27049215322462e-7</v>
      </c>
      <c r="F194" s="31" t="s">
        <v>769</v>
      </c>
      <c r="G194" s="31">
        <v>191</v>
      </c>
    </row>
    <row r="195" spans="1:7">
      <c r="A195" s="31" t="s">
        <v>553</v>
      </c>
      <c r="B195" s="36">
        <v>11605.2969143777</v>
      </c>
      <c r="C195" s="36">
        <v>23574.9062024393</v>
      </c>
      <c r="D195" s="36">
        <v>2.03139190460802</v>
      </c>
      <c r="E195" s="36">
        <v>2.44537142610364e-34</v>
      </c>
      <c r="F195" s="31" t="s">
        <v>769</v>
      </c>
      <c r="G195" s="31">
        <v>192</v>
      </c>
    </row>
    <row r="196" spans="1:7">
      <c r="A196" s="31" t="s">
        <v>936</v>
      </c>
      <c r="B196" s="36">
        <v>384.068079545767</v>
      </c>
      <c r="C196" s="36">
        <v>778.054813638523</v>
      </c>
      <c r="D196" s="36">
        <v>2.02582525097821</v>
      </c>
      <c r="E196" s="36">
        <v>7.25065807184777e-6</v>
      </c>
      <c r="F196" s="31" t="s">
        <v>769</v>
      </c>
      <c r="G196" s="31">
        <v>193</v>
      </c>
    </row>
    <row r="197" spans="1:7">
      <c r="A197" s="31" t="s">
        <v>937</v>
      </c>
      <c r="B197" s="36">
        <v>515.555688237215</v>
      </c>
      <c r="C197" s="36">
        <v>1043.8390562036</v>
      </c>
      <c r="D197" s="36">
        <v>2.02468730346607</v>
      </c>
      <c r="E197" s="36">
        <v>2.57873249496304e-13</v>
      </c>
      <c r="F197" s="31" t="s">
        <v>769</v>
      </c>
      <c r="G197" s="31">
        <v>194</v>
      </c>
    </row>
    <row r="198" spans="1:7">
      <c r="A198" s="31" t="s">
        <v>938</v>
      </c>
      <c r="B198" s="36">
        <v>9790.96450990761</v>
      </c>
      <c r="C198" s="36">
        <v>19823.535166448</v>
      </c>
      <c r="D198" s="36">
        <v>2.02467643983269</v>
      </c>
      <c r="E198" s="36">
        <v>2.33331275556115e-44</v>
      </c>
      <c r="F198" s="31" t="s">
        <v>769</v>
      </c>
      <c r="G198" s="31">
        <v>195</v>
      </c>
    </row>
    <row r="199" spans="1:7">
      <c r="A199" s="31" t="s">
        <v>939</v>
      </c>
      <c r="B199" s="36">
        <v>5954.09821269294</v>
      </c>
      <c r="C199" s="36">
        <v>12049.9986741425</v>
      </c>
      <c r="D199" s="36">
        <v>2.02381590690834</v>
      </c>
      <c r="E199" s="36">
        <v>1.00804943969642e-17</v>
      </c>
      <c r="F199" s="31" t="s">
        <v>769</v>
      </c>
      <c r="G199" s="31">
        <v>196</v>
      </c>
    </row>
    <row r="200" spans="1:7">
      <c r="A200" s="31" t="s">
        <v>940</v>
      </c>
      <c r="B200" s="36">
        <v>471.967719669471</v>
      </c>
      <c r="C200" s="36">
        <v>953.609458144272</v>
      </c>
      <c r="D200" s="36">
        <v>2.02049720436835</v>
      </c>
      <c r="E200" s="36">
        <v>1.95654111612039e-12</v>
      </c>
      <c r="F200" s="31" t="s">
        <v>769</v>
      </c>
      <c r="G200" s="31">
        <v>197</v>
      </c>
    </row>
    <row r="201" spans="1:7">
      <c r="A201" s="31" t="s">
        <v>941</v>
      </c>
      <c r="B201" s="36">
        <v>515.239867794979</v>
      </c>
      <c r="C201" s="36">
        <v>1040.24521195977</v>
      </c>
      <c r="D201" s="36">
        <v>2.01895326231568</v>
      </c>
      <c r="E201" s="36">
        <v>1.79510007082885e-12</v>
      </c>
      <c r="F201" s="31" t="s">
        <v>769</v>
      </c>
      <c r="G201" s="31">
        <v>198</v>
      </c>
    </row>
    <row r="202" spans="1:7">
      <c r="A202" s="31" t="s">
        <v>942</v>
      </c>
      <c r="B202" s="36">
        <v>392.401476941864</v>
      </c>
      <c r="C202" s="36">
        <v>788.892869927803</v>
      </c>
      <c r="D202" s="36">
        <v>2.01042278453167</v>
      </c>
      <c r="E202" s="36">
        <v>2.13468664296857e-10</v>
      </c>
      <c r="F202" s="31" t="s">
        <v>769</v>
      </c>
      <c r="G202" s="31">
        <v>199</v>
      </c>
    </row>
    <row r="203" spans="1:7">
      <c r="A203" s="31" t="s">
        <v>545</v>
      </c>
      <c r="B203" s="36">
        <v>24316.1380488672</v>
      </c>
      <c r="C203" s="36">
        <v>48701.5426630907</v>
      </c>
      <c r="D203" s="36">
        <v>2.00284858414675</v>
      </c>
      <c r="E203" s="36">
        <v>4.3147117339574e-51</v>
      </c>
      <c r="F203" s="31" t="s">
        <v>769</v>
      </c>
      <c r="G203" s="31">
        <v>200</v>
      </c>
    </row>
    <row r="204" spans="1:7">
      <c r="A204" s="31" t="s">
        <v>943</v>
      </c>
      <c r="B204" s="36">
        <v>320.290621105213</v>
      </c>
      <c r="C204" s="36">
        <v>641.174498916228</v>
      </c>
      <c r="D204" s="36">
        <v>2.00185224501347</v>
      </c>
      <c r="E204" s="36">
        <v>1.72239689804948e-8</v>
      </c>
      <c r="F204" s="31" t="s">
        <v>769</v>
      </c>
      <c r="G204" s="31">
        <v>201</v>
      </c>
    </row>
    <row r="205" spans="1:7">
      <c r="A205" s="31" t="s">
        <v>944</v>
      </c>
      <c r="B205" s="36">
        <v>3412.00919845882</v>
      </c>
      <c r="C205" s="36">
        <v>1699.0006850179</v>
      </c>
      <c r="D205" s="36">
        <v>0.497947275694722</v>
      </c>
      <c r="E205" s="36">
        <v>4.06749973728894e-25</v>
      </c>
      <c r="F205" s="31" t="s">
        <v>945</v>
      </c>
      <c r="G205" s="31">
        <v>1</v>
      </c>
    </row>
    <row r="206" spans="1:7">
      <c r="A206" s="31" t="s">
        <v>946</v>
      </c>
      <c r="B206" s="36">
        <v>95.3885879159198</v>
      </c>
      <c r="C206" s="36">
        <v>47.3443636158771</v>
      </c>
      <c r="D206" s="36">
        <v>0.496331528228605</v>
      </c>
      <c r="E206" s="36">
        <v>0.0317272307642238</v>
      </c>
      <c r="F206" s="31" t="s">
        <v>945</v>
      </c>
      <c r="G206" s="31">
        <v>2</v>
      </c>
    </row>
    <row r="207" spans="1:7">
      <c r="A207" s="31" t="s">
        <v>947</v>
      </c>
      <c r="B207" s="36">
        <v>3113.35821455632</v>
      </c>
      <c r="C207" s="36">
        <v>1545.11067010711</v>
      </c>
      <c r="D207" s="36">
        <v>0.496284257584957</v>
      </c>
      <c r="E207" s="36">
        <v>3.64871044369754e-25</v>
      </c>
      <c r="F207" s="31" t="s">
        <v>945</v>
      </c>
      <c r="G207" s="31">
        <v>3</v>
      </c>
    </row>
    <row r="208" spans="1:7">
      <c r="A208" s="31" t="s">
        <v>948</v>
      </c>
      <c r="B208" s="36">
        <v>80.0433261099102</v>
      </c>
      <c r="C208" s="36">
        <v>39.6920012661884</v>
      </c>
      <c r="D208" s="36">
        <v>0.49588145814538</v>
      </c>
      <c r="E208" s="36">
        <v>0.0467416693791831</v>
      </c>
      <c r="F208" s="31" t="s">
        <v>945</v>
      </c>
      <c r="G208" s="31">
        <v>4</v>
      </c>
    </row>
    <row r="209" spans="1:7">
      <c r="A209" s="31" t="s">
        <v>949</v>
      </c>
      <c r="B209" s="36">
        <v>127.156311148112</v>
      </c>
      <c r="C209" s="36">
        <v>63.0266536118135</v>
      </c>
      <c r="D209" s="36">
        <v>0.49566280307078</v>
      </c>
      <c r="E209" s="36">
        <v>0.00916911817432939</v>
      </c>
      <c r="F209" s="31" t="s">
        <v>945</v>
      </c>
      <c r="G209" s="31">
        <v>5</v>
      </c>
    </row>
    <row r="210" spans="1:7">
      <c r="A210" s="31" t="s">
        <v>950</v>
      </c>
      <c r="B210" s="36">
        <v>243.379313561171</v>
      </c>
      <c r="C210" s="36">
        <v>120.45434049095</v>
      </c>
      <c r="D210" s="36">
        <v>0.494924316814112</v>
      </c>
      <c r="E210" s="36">
        <v>0.00361039862296022</v>
      </c>
      <c r="F210" s="31" t="s">
        <v>945</v>
      </c>
      <c r="G210" s="31">
        <v>6</v>
      </c>
    </row>
    <row r="211" spans="1:7">
      <c r="A211" s="31" t="s">
        <v>951</v>
      </c>
      <c r="B211" s="36">
        <v>2552.23596549161</v>
      </c>
      <c r="C211" s="36">
        <v>1261.0426616962</v>
      </c>
      <c r="D211" s="36">
        <v>0.494093288687474</v>
      </c>
      <c r="E211" s="36">
        <v>1.24270583946775e-22</v>
      </c>
      <c r="F211" s="31" t="s">
        <v>945</v>
      </c>
      <c r="G211" s="31">
        <v>7</v>
      </c>
    </row>
    <row r="212" spans="1:7">
      <c r="A212" s="31" t="s">
        <v>952</v>
      </c>
      <c r="B212" s="36">
        <v>897.098429440227</v>
      </c>
      <c r="C212" s="36">
        <v>442.4544510481</v>
      </c>
      <c r="D212" s="36">
        <v>0.493206137172911</v>
      </c>
      <c r="E212" s="36">
        <v>8.3497008445538e-12</v>
      </c>
      <c r="F212" s="31" t="s">
        <v>945</v>
      </c>
      <c r="G212" s="31">
        <v>8</v>
      </c>
    </row>
    <row r="213" spans="1:7">
      <c r="A213" s="31" t="s">
        <v>520</v>
      </c>
      <c r="B213" s="36">
        <v>3182.83315402131</v>
      </c>
      <c r="C213" s="36">
        <v>1559.20480931878</v>
      </c>
      <c r="D213" s="36">
        <v>0.489879529924094</v>
      </c>
      <c r="E213" s="36">
        <v>3.65038751353786e-15</v>
      </c>
      <c r="F213" s="31" t="s">
        <v>945</v>
      </c>
      <c r="G213" s="31">
        <v>9</v>
      </c>
    </row>
    <row r="214" spans="1:7">
      <c r="A214" s="31" t="s">
        <v>953</v>
      </c>
      <c r="B214" s="36">
        <v>89.0353910760079</v>
      </c>
      <c r="C214" s="36">
        <v>43.5760124087928</v>
      </c>
      <c r="D214" s="36">
        <v>0.489423496456513</v>
      </c>
      <c r="E214" s="36">
        <v>0.0371479441409915</v>
      </c>
      <c r="F214" s="31" t="s">
        <v>945</v>
      </c>
      <c r="G214" s="31">
        <v>10</v>
      </c>
    </row>
    <row r="215" spans="1:7">
      <c r="A215" s="31" t="s">
        <v>954</v>
      </c>
      <c r="B215" s="36">
        <v>899.985795643141</v>
      </c>
      <c r="C215" s="36">
        <v>438.968027965277</v>
      </c>
      <c r="D215" s="36">
        <v>0.48774995126627</v>
      </c>
      <c r="E215" s="36">
        <v>1.33052247158746e-11</v>
      </c>
      <c r="F215" s="31" t="s">
        <v>945</v>
      </c>
      <c r="G215" s="31">
        <v>11</v>
      </c>
    </row>
    <row r="216" spans="1:7">
      <c r="A216" s="31" t="s">
        <v>955</v>
      </c>
      <c r="B216" s="36">
        <v>2065.71688673225</v>
      </c>
      <c r="C216" s="36">
        <v>1005.39793605046</v>
      </c>
      <c r="D216" s="36">
        <v>0.486706548466521</v>
      </c>
      <c r="E216" s="36">
        <v>6.31122874797046e-21</v>
      </c>
      <c r="F216" s="31" t="s">
        <v>945</v>
      </c>
      <c r="G216" s="31">
        <v>12</v>
      </c>
    </row>
    <row r="217" spans="1:7">
      <c r="A217" s="31" t="s">
        <v>467</v>
      </c>
      <c r="B217" s="36">
        <v>462.25988365527</v>
      </c>
      <c r="C217" s="36">
        <v>224.445260246066</v>
      </c>
      <c r="D217" s="36">
        <v>0.485539126759799</v>
      </c>
      <c r="E217" s="36">
        <v>1.31705810460552e-7</v>
      </c>
      <c r="F217" s="31" t="s">
        <v>945</v>
      </c>
      <c r="G217" s="31">
        <v>13</v>
      </c>
    </row>
    <row r="218" spans="1:7">
      <c r="A218" s="31" t="s">
        <v>603</v>
      </c>
      <c r="B218" s="36">
        <v>107.344780783605</v>
      </c>
      <c r="C218" s="36">
        <v>51.9030472887962</v>
      </c>
      <c r="D218" s="36">
        <v>0.48351719487347</v>
      </c>
      <c r="E218" s="36">
        <v>0.0128908924093128</v>
      </c>
      <c r="F218" s="31" t="s">
        <v>945</v>
      </c>
      <c r="G218" s="31">
        <v>14</v>
      </c>
    </row>
    <row r="219" spans="1:7">
      <c r="A219" s="31" t="s">
        <v>956</v>
      </c>
      <c r="B219" s="36">
        <v>913.346656969008</v>
      </c>
      <c r="C219" s="36">
        <v>441.520356232316</v>
      </c>
      <c r="D219" s="36">
        <v>0.483409396490842</v>
      </c>
      <c r="E219" s="36">
        <v>3.86445687313641e-12</v>
      </c>
      <c r="F219" s="31" t="s">
        <v>945</v>
      </c>
      <c r="G219" s="31">
        <v>15</v>
      </c>
    </row>
    <row r="220" spans="1:7">
      <c r="A220" s="31" t="s">
        <v>957</v>
      </c>
      <c r="B220" s="36">
        <v>849.284912205496</v>
      </c>
      <c r="C220" s="36">
        <v>409.953993518773</v>
      </c>
      <c r="D220" s="36">
        <v>0.482704905770867</v>
      </c>
      <c r="E220" s="36">
        <v>1.24425656197645e-11</v>
      </c>
      <c r="F220" s="31" t="s">
        <v>945</v>
      </c>
      <c r="G220" s="31">
        <v>16</v>
      </c>
    </row>
    <row r="221" spans="1:7">
      <c r="A221" s="31" t="s">
        <v>958</v>
      </c>
      <c r="B221" s="36">
        <v>887.919699368458</v>
      </c>
      <c r="C221" s="36">
        <v>424.624875658007</v>
      </c>
      <c r="D221" s="36">
        <v>0.478224411464264</v>
      </c>
      <c r="E221" s="36">
        <v>4.18560285162986e-12</v>
      </c>
      <c r="F221" s="31" t="s">
        <v>945</v>
      </c>
      <c r="G221" s="31">
        <v>17</v>
      </c>
    </row>
    <row r="222" spans="1:7">
      <c r="A222" s="31" t="s">
        <v>353</v>
      </c>
      <c r="B222" s="36">
        <v>298.470693277544</v>
      </c>
      <c r="C222" s="36">
        <v>142.290067165741</v>
      </c>
      <c r="D222" s="36">
        <v>0.47673044747957</v>
      </c>
      <c r="E222" s="36">
        <v>1.95272945754951e-5</v>
      </c>
      <c r="F222" s="31" t="s">
        <v>945</v>
      </c>
      <c r="G222" s="31">
        <v>18</v>
      </c>
    </row>
    <row r="223" spans="1:7">
      <c r="A223" s="31" t="s">
        <v>959</v>
      </c>
      <c r="B223" s="36">
        <v>3949.3149291197</v>
      </c>
      <c r="C223" s="36">
        <v>1881.83987940673</v>
      </c>
      <c r="D223" s="36">
        <v>0.476497801056902</v>
      </c>
      <c r="E223" s="36">
        <v>1.89113149888781e-31</v>
      </c>
      <c r="F223" s="31" t="s">
        <v>945</v>
      </c>
      <c r="G223" s="31">
        <v>19</v>
      </c>
    </row>
    <row r="224" spans="1:7">
      <c r="A224" s="31" t="s">
        <v>960</v>
      </c>
      <c r="B224" s="36">
        <v>264.802055047443</v>
      </c>
      <c r="C224" s="36">
        <v>126.135549307475</v>
      </c>
      <c r="D224" s="36">
        <v>0.476339012115582</v>
      </c>
      <c r="E224" s="36">
        <v>7.1473321954004e-5</v>
      </c>
      <c r="F224" s="31" t="s">
        <v>945</v>
      </c>
      <c r="G224" s="31">
        <v>20</v>
      </c>
    </row>
    <row r="225" spans="1:7">
      <c r="A225" s="31" t="s">
        <v>961</v>
      </c>
      <c r="B225" s="36">
        <v>1089.86863321076</v>
      </c>
      <c r="C225" s="36">
        <v>518.613543877988</v>
      </c>
      <c r="D225" s="36">
        <v>0.475849591477965</v>
      </c>
      <c r="E225" s="36">
        <v>1.11409885779105e-10</v>
      </c>
      <c r="F225" s="31" t="s">
        <v>945</v>
      </c>
      <c r="G225" s="31">
        <v>21</v>
      </c>
    </row>
    <row r="226" spans="1:7">
      <c r="A226" s="31" t="s">
        <v>962</v>
      </c>
      <c r="B226" s="36">
        <v>96.0074081686977</v>
      </c>
      <c r="C226" s="36">
        <v>45.642876848355</v>
      </c>
      <c r="D226" s="36">
        <v>0.475409947200683</v>
      </c>
      <c r="E226" s="36">
        <v>0.0216859872660703</v>
      </c>
      <c r="F226" s="31" t="s">
        <v>945</v>
      </c>
      <c r="G226" s="31">
        <v>22</v>
      </c>
    </row>
    <row r="227" spans="1:7">
      <c r="A227" s="31" t="s">
        <v>963</v>
      </c>
      <c r="B227" s="36">
        <v>125.203692587018</v>
      </c>
      <c r="C227" s="36">
        <v>59.4845768041382</v>
      </c>
      <c r="D227" s="36">
        <v>0.475102415711867</v>
      </c>
      <c r="E227" s="36">
        <v>0.00775724947473904</v>
      </c>
      <c r="F227" s="31" t="s">
        <v>945</v>
      </c>
      <c r="G227" s="31">
        <v>23</v>
      </c>
    </row>
    <row r="228" spans="1:7">
      <c r="A228" s="31" t="s">
        <v>964</v>
      </c>
      <c r="B228" s="36">
        <v>619.486352127075</v>
      </c>
      <c r="C228" s="36">
        <v>293.716163922017</v>
      </c>
      <c r="D228" s="36">
        <v>0.474128546841282</v>
      </c>
      <c r="E228" s="36">
        <v>0.000963164060963837</v>
      </c>
      <c r="F228" s="31" t="s">
        <v>945</v>
      </c>
      <c r="G228" s="31">
        <v>24</v>
      </c>
    </row>
    <row r="229" spans="1:7">
      <c r="A229" s="31" t="s">
        <v>965</v>
      </c>
      <c r="B229" s="36">
        <v>93.6743055323056</v>
      </c>
      <c r="C229" s="36">
        <v>44.3813648608196</v>
      </c>
      <c r="D229" s="36">
        <v>0.473783761818375</v>
      </c>
      <c r="E229" s="36">
        <v>0.0231538107927519</v>
      </c>
      <c r="F229" s="31" t="s">
        <v>945</v>
      </c>
      <c r="G229" s="31">
        <v>25</v>
      </c>
    </row>
    <row r="230" spans="1:7">
      <c r="A230" s="31" t="s">
        <v>517</v>
      </c>
      <c r="B230" s="36">
        <v>1643.66769124774</v>
      </c>
      <c r="C230" s="36">
        <v>775.881993812391</v>
      </c>
      <c r="D230" s="36">
        <v>0.472043100891886</v>
      </c>
      <c r="E230" s="36">
        <v>1.38368501280841e-20</v>
      </c>
      <c r="F230" s="31" t="s">
        <v>945</v>
      </c>
      <c r="G230" s="31">
        <v>26</v>
      </c>
    </row>
    <row r="231" spans="1:7">
      <c r="A231" s="31" t="s">
        <v>966</v>
      </c>
      <c r="B231" s="36">
        <v>174.496481045643</v>
      </c>
      <c r="C231" s="36">
        <v>82.2156594194061</v>
      </c>
      <c r="D231" s="36">
        <v>0.471159412079496</v>
      </c>
      <c r="E231" s="36">
        <v>0.00231406351411724</v>
      </c>
      <c r="F231" s="31" t="s">
        <v>945</v>
      </c>
      <c r="G231" s="31">
        <v>27</v>
      </c>
    </row>
    <row r="232" spans="1:7">
      <c r="A232" s="31" t="s">
        <v>967</v>
      </c>
      <c r="B232" s="36">
        <v>74.9710497647345</v>
      </c>
      <c r="C232" s="36">
        <v>35.3208587037644</v>
      </c>
      <c r="D232" s="36">
        <v>0.471126639077407</v>
      </c>
      <c r="E232" s="36">
        <v>0.0390733597151048</v>
      </c>
      <c r="F232" s="31" t="s">
        <v>945</v>
      </c>
      <c r="G232" s="31">
        <v>28</v>
      </c>
    </row>
    <row r="233" spans="1:7">
      <c r="A233" s="31" t="s">
        <v>968</v>
      </c>
      <c r="B233" s="36">
        <v>2558.6005344018</v>
      </c>
      <c r="C233" s="36">
        <v>1202.77841762333</v>
      </c>
      <c r="D233" s="36">
        <v>0.470092302980207</v>
      </c>
      <c r="E233" s="36">
        <v>1.21657626568272e-25</v>
      </c>
      <c r="F233" s="31" t="s">
        <v>945</v>
      </c>
      <c r="G233" s="31">
        <v>29</v>
      </c>
    </row>
    <row r="234" spans="1:7">
      <c r="A234" s="31" t="s">
        <v>969</v>
      </c>
      <c r="B234" s="36">
        <v>144.035756939173</v>
      </c>
      <c r="C234" s="36">
        <v>67.6775538831417</v>
      </c>
      <c r="D234" s="36">
        <v>0.469866339590399</v>
      </c>
      <c r="E234" s="36">
        <v>0.00377256505442749</v>
      </c>
      <c r="F234" s="31" t="s">
        <v>945</v>
      </c>
      <c r="G234" s="31">
        <v>30</v>
      </c>
    </row>
    <row r="235" spans="1:7">
      <c r="A235" s="31" t="s">
        <v>970</v>
      </c>
      <c r="B235" s="36">
        <v>367.412559286418</v>
      </c>
      <c r="C235" s="36">
        <v>172.424609877403</v>
      </c>
      <c r="D235" s="36">
        <v>0.469294272934717</v>
      </c>
      <c r="E235" s="36">
        <v>0.0219187110343894</v>
      </c>
      <c r="F235" s="31" t="s">
        <v>945</v>
      </c>
      <c r="G235" s="31">
        <v>31</v>
      </c>
    </row>
    <row r="236" spans="1:7">
      <c r="A236" s="31" t="s">
        <v>971</v>
      </c>
      <c r="B236" s="36">
        <v>232.55444552598</v>
      </c>
      <c r="C236" s="36">
        <v>108.996444808906</v>
      </c>
      <c r="D236" s="36">
        <v>0.468692157496208</v>
      </c>
      <c r="E236" s="36">
        <v>0.000160695895290812</v>
      </c>
      <c r="F236" s="31" t="s">
        <v>945</v>
      </c>
      <c r="G236" s="31">
        <v>32</v>
      </c>
    </row>
    <row r="237" spans="1:7">
      <c r="A237" s="31" t="s">
        <v>972</v>
      </c>
      <c r="B237" s="36">
        <v>14289.8795882103</v>
      </c>
      <c r="C237" s="36">
        <v>6691.41131021882</v>
      </c>
      <c r="D237" s="36">
        <v>0.46826225993811</v>
      </c>
      <c r="E237" s="36">
        <v>1.8324153930764e-45</v>
      </c>
      <c r="F237" s="31" t="s">
        <v>945</v>
      </c>
      <c r="G237" s="31">
        <v>33</v>
      </c>
    </row>
    <row r="238" spans="1:7">
      <c r="A238" s="31" t="s">
        <v>973</v>
      </c>
      <c r="B238" s="36">
        <v>388.346386177596</v>
      </c>
      <c r="C238" s="36">
        <v>181.839084456997</v>
      </c>
      <c r="D238" s="36">
        <v>0.468239414422771</v>
      </c>
      <c r="E238" s="36">
        <v>7.28855138288873e-7</v>
      </c>
      <c r="F238" s="31" t="s">
        <v>945</v>
      </c>
      <c r="G238" s="31">
        <v>34</v>
      </c>
    </row>
    <row r="239" spans="1:7">
      <c r="A239" s="31" t="s">
        <v>974</v>
      </c>
      <c r="B239" s="36">
        <v>7152.7465912754</v>
      </c>
      <c r="C239" s="36">
        <v>3333.90330794301</v>
      </c>
      <c r="D239" s="36">
        <v>0.466101135472848</v>
      </c>
      <c r="E239" s="36">
        <v>1.52923205416597e-42</v>
      </c>
      <c r="F239" s="31" t="s">
        <v>945</v>
      </c>
      <c r="G239" s="31">
        <v>35</v>
      </c>
    </row>
    <row r="240" spans="1:7">
      <c r="A240" s="31" t="s">
        <v>975</v>
      </c>
      <c r="B240" s="36">
        <v>326.124857034361</v>
      </c>
      <c r="C240" s="36">
        <v>151.653112422495</v>
      </c>
      <c r="D240" s="36">
        <v>0.46501549683015</v>
      </c>
      <c r="E240" s="36">
        <v>1.27925933640391e-5</v>
      </c>
      <c r="F240" s="31" t="s">
        <v>945</v>
      </c>
      <c r="G240" s="31">
        <v>36</v>
      </c>
    </row>
    <row r="241" spans="1:7">
      <c r="A241" s="31" t="s">
        <v>976</v>
      </c>
      <c r="B241" s="36">
        <v>312.239549539926</v>
      </c>
      <c r="C241" s="36">
        <v>144.889006554997</v>
      </c>
      <c r="D241" s="36">
        <v>0.46403156412596</v>
      </c>
      <c r="E241" s="36">
        <v>9.77070442751806e-6</v>
      </c>
      <c r="F241" s="31" t="s">
        <v>945</v>
      </c>
      <c r="G241" s="31">
        <v>37</v>
      </c>
    </row>
    <row r="242" spans="1:7">
      <c r="A242" s="31" t="s">
        <v>329</v>
      </c>
      <c r="B242" s="36">
        <v>466.743952860051</v>
      </c>
      <c r="C242" s="36">
        <v>214.657371037826</v>
      </c>
      <c r="D242" s="36">
        <v>0.459903914603451</v>
      </c>
      <c r="E242" s="36">
        <v>7.61252526538857e-8</v>
      </c>
      <c r="F242" s="31" t="s">
        <v>945</v>
      </c>
      <c r="G242" s="31">
        <v>38</v>
      </c>
    </row>
    <row r="243" spans="1:7">
      <c r="A243" s="31" t="s">
        <v>977</v>
      </c>
      <c r="B243" s="36">
        <v>3774.1592095707</v>
      </c>
      <c r="C243" s="36">
        <v>1732.91635987746</v>
      </c>
      <c r="D243" s="36">
        <v>0.459152956632843</v>
      </c>
      <c r="E243" s="36">
        <v>3.25606779112864e-22</v>
      </c>
      <c r="F243" s="31" t="s">
        <v>945</v>
      </c>
      <c r="G243" s="31">
        <v>39</v>
      </c>
    </row>
    <row r="244" spans="1:7">
      <c r="A244" s="31" t="s">
        <v>978</v>
      </c>
      <c r="B244" s="36">
        <v>254.414441422994</v>
      </c>
      <c r="C244" s="36">
        <v>116.795555407127</v>
      </c>
      <c r="D244" s="36">
        <v>0.459075965789775</v>
      </c>
      <c r="E244" s="36">
        <v>7.14414412263686e-5</v>
      </c>
      <c r="F244" s="31" t="s">
        <v>945</v>
      </c>
      <c r="G244" s="31">
        <v>40</v>
      </c>
    </row>
    <row r="245" spans="1:7">
      <c r="A245" s="31" t="s">
        <v>979</v>
      </c>
      <c r="B245" s="36">
        <v>268.431046148376</v>
      </c>
      <c r="C245" s="36">
        <v>122.908977599035</v>
      </c>
      <c r="D245" s="36">
        <v>0.457879143871818</v>
      </c>
      <c r="E245" s="36">
        <v>2.60065297281189e-5</v>
      </c>
      <c r="F245" s="31" t="s">
        <v>945</v>
      </c>
      <c r="G245" s="31">
        <v>41</v>
      </c>
    </row>
    <row r="246" spans="1:7">
      <c r="A246" s="31" t="s">
        <v>567</v>
      </c>
      <c r="B246" s="36">
        <v>798.15640739475</v>
      </c>
      <c r="C246" s="36">
        <v>364.982564858355</v>
      </c>
      <c r="D246" s="36">
        <v>0.457282008234061</v>
      </c>
      <c r="E246" s="36">
        <v>3.883597922653e-12</v>
      </c>
      <c r="F246" s="31" t="s">
        <v>945</v>
      </c>
      <c r="G246" s="31">
        <v>42</v>
      </c>
    </row>
    <row r="247" spans="1:7">
      <c r="A247" s="31" t="s">
        <v>980</v>
      </c>
      <c r="B247" s="36">
        <v>255.264420970598</v>
      </c>
      <c r="C247" s="36">
        <v>116.034760090663</v>
      </c>
      <c r="D247" s="36">
        <v>0.45456691398457</v>
      </c>
      <c r="E247" s="36">
        <v>4.26331387150382e-5</v>
      </c>
      <c r="F247" s="31" t="s">
        <v>945</v>
      </c>
      <c r="G247" s="31">
        <v>43</v>
      </c>
    </row>
    <row r="248" spans="1:7">
      <c r="A248" s="31" t="s">
        <v>981</v>
      </c>
      <c r="B248" s="36">
        <v>72.5676472044452</v>
      </c>
      <c r="C248" s="36">
        <v>32.9134946642138</v>
      </c>
      <c r="D248" s="36">
        <v>0.453556039532141</v>
      </c>
      <c r="E248" s="36">
        <v>0.039305717568106</v>
      </c>
      <c r="F248" s="31" t="s">
        <v>945</v>
      </c>
      <c r="G248" s="31">
        <v>44</v>
      </c>
    </row>
    <row r="249" spans="1:7">
      <c r="A249" s="31" t="s">
        <v>403</v>
      </c>
      <c r="B249" s="36">
        <v>308.345273460669</v>
      </c>
      <c r="C249" s="36">
        <v>139.626775148709</v>
      </c>
      <c r="D249" s="36">
        <v>0.452826059506695</v>
      </c>
      <c r="E249" s="36">
        <v>0.00027449511144972</v>
      </c>
      <c r="F249" s="31" t="s">
        <v>945</v>
      </c>
      <c r="G249" s="31">
        <v>45</v>
      </c>
    </row>
    <row r="250" spans="1:7">
      <c r="A250" s="31" t="s">
        <v>982</v>
      </c>
      <c r="B250" s="36">
        <v>198.635607414233</v>
      </c>
      <c r="C250" s="36">
        <v>89.8774934606421</v>
      </c>
      <c r="D250" s="36">
        <v>0.452474229724645</v>
      </c>
      <c r="E250" s="36">
        <v>0.000291241697388052</v>
      </c>
      <c r="F250" s="31" t="s">
        <v>945</v>
      </c>
      <c r="G250" s="31">
        <v>46</v>
      </c>
    </row>
    <row r="251" spans="1:7">
      <c r="A251" s="31" t="s">
        <v>983</v>
      </c>
      <c r="B251" s="36">
        <v>2936.62692654248</v>
      </c>
      <c r="C251" s="36">
        <v>1327.65882430753</v>
      </c>
      <c r="D251" s="36">
        <v>0.452103334035245</v>
      </c>
      <c r="E251" s="36">
        <v>8.44154956906844e-31</v>
      </c>
      <c r="F251" s="31" t="s">
        <v>945</v>
      </c>
      <c r="G251" s="31">
        <v>47</v>
      </c>
    </row>
    <row r="252" spans="1:7">
      <c r="A252" s="31" t="s">
        <v>471</v>
      </c>
      <c r="B252" s="36">
        <v>3984.74390479232</v>
      </c>
      <c r="C252" s="36">
        <v>1797.21615689324</v>
      </c>
      <c r="D252" s="36">
        <v>0.45102425647274</v>
      </c>
      <c r="E252" s="36">
        <v>0.0308128987036158</v>
      </c>
      <c r="F252" s="31" t="s">
        <v>945</v>
      </c>
      <c r="G252" s="31">
        <v>48</v>
      </c>
    </row>
    <row r="253" spans="1:7">
      <c r="A253" s="31" t="s">
        <v>984</v>
      </c>
      <c r="B253" s="36">
        <v>8205.92957454186</v>
      </c>
      <c r="C253" s="36">
        <v>3694.02587735939</v>
      </c>
      <c r="D253" s="36">
        <v>0.450165437541624</v>
      </c>
      <c r="E253" s="36">
        <v>1.19128605295321e-11</v>
      </c>
      <c r="F253" s="31" t="s">
        <v>945</v>
      </c>
      <c r="G253" s="31">
        <v>49</v>
      </c>
    </row>
    <row r="254" spans="1:7">
      <c r="A254" s="31" t="s">
        <v>985</v>
      </c>
      <c r="B254" s="36">
        <v>5311.6947796899</v>
      </c>
      <c r="C254" s="36">
        <v>2386.41793486927</v>
      </c>
      <c r="D254" s="36">
        <v>0.44927617904442</v>
      </c>
      <c r="E254" s="36">
        <v>5.39488494378127e-41</v>
      </c>
      <c r="F254" s="31" t="s">
        <v>945</v>
      </c>
      <c r="G254" s="31">
        <v>50</v>
      </c>
    </row>
    <row r="255" spans="1:7">
      <c r="A255" s="31" t="s">
        <v>986</v>
      </c>
      <c r="B255" s="36">
        <v>1211.90366236184</v>
      </c>
      <c r="C255" s="36">
        <v>544.345744871905</v>
      </c>
      <c r="D255" s="36">
        <v>0.44916585515638</v>
      </c>
      <c r="E255" s="36">
        <v>0.000740917509080403</v>
      </c>
      <c r="F255" s="31" t="s">
        <v>945</v>
      </c>
      <c r="G255" s="31">
        <v>51</v>
      </c>
    </row>
    <row r="256" spans="1:7">
      <c r="A256" s="31" t="s">
        <v>987</v>
      </c>
      <c r="B256" s="36">
        <v>1456.32957331826</v>
      </c>
      <c r="C256" s="36">
        <v>653.840184832517</v>
      </c>
      <c r="D256" s="36">
        <v>0.4489644355314</v>
      </c>
      <c r="E256" s="36">
        <v>0.00102988401010924</v>
      </c>
      <c r="F256" s="31" t="s">
        <v>945</v>
      </c>
      <c r="G256" s="31">
        <v>52</v>
      </c>
    </row>
    <row r="257" spans="1:7">
      <c r="A257" s="31" t="s">
        <v>988</v>
      </c>
      <c r="B257" s="36">
        <v>669.548339313217</v>
      </c>
      <c r="C257" s="36">
        <v>300.255435711439</v>
      </c>
      <c r="D257" s="36">
        <v>0.448444747125239</v>
      </c>
      <c r="E257" s="36">
        <v>3.12977613338494e-11</v>
      </c>
      <c r="F257" s="31" t="s">
        <v>945</v>
      </c>
      <c r="G257" s="31">
        <v>53</v>
      </c>
    </row>
    <row r="258" spans="1:7">
      <c r="A258" s="31" t="s">
        <v>620</v>
      </c>
      <c r="B258" s="36">
        <v>1187.52803638583</v>
      </c>
      <c r="C258" s="36">
        <v>530.947661954614</v>
      </c>
      <c r="D258" s="36">
        <v>0.447103264669457</v>
      </c>
      <c r="E258" s="36">
        <v>1.64685428324848e-16</v>
      </c>
      <c r="F258" s="31" t="s">
        <v>945</v>
      </c>
      <c r="G258" s="31">
        <v>54</v>
      </c>
    </row>
    <row r="259" spans="1:7">
      <c r="A259" s="31" t="s">
        <v>989</v>
      </c>
      <c r="B259" s="36">
        <v>75.5470491708475</v>
      </c>
      <c r="C259" s="36">
        <v>33.6615995331454</v>
      </c>
      <c r="D259" s="36">
        <v>0.445571334719119</v>
      </c>
      <c r="E259" s="36">
        <v>0.0266246352639909</v>
      </c>
      <c r="F259" s="31" t="s">
        <v>945</v>
      </c>
      <c r="G259" s="31">
        <v>55</v>
      </c>
    </row>
    <row r="260" spans="1:7">
      <c r="A260" s="31" t="s">
        <v>990</v>
      </c>
      <c r="B260" s="36">
        <v>1112.66710876575</v>
      </c>
      <c r="C260" s="36">
        <v>495.350116347415</v>
      </c>
      <c r="D260" s="36">
        <v>0.445191659252778</v>
      </c>
      <c r="E260" s="36">
        <v>1.6424364843491e-13</v>
      </c>
      <c r="F260" s="31" t="s">
        <v>945</v>
      </c>
      <c r="G260" s="31">
        <v>56</v>
      </c>
    </row>
    <row r="261" spans="1:7">
      <c r="A261" s="31" t="s">
        <v>991</v>
      </c>
      <c r="B261" s="36">
        <v>1260.83530532471</v>
      </c>
      <c r="C261" s="36">
        <v>561.141358285511</v>
      </c>
      <c r="D261" s="36">
        <v>0.445055239106742</v>
      </c>
      <c r="E261" s="36">
        <v>7.18738380613953e-10</v>
      </c>
      <c r="F261" s="31" t="s">
        <v>945</v>
      </c>
      <c r="G261" s="31">
        <v>57</v>
      </c>
    </row>
    <row r="262" spans="1:7">
      <c r="A262" s="31" t="s">
        <v>992</v>
      </c>
      <c r="B262" s="36">
        <v>306.930525724262</v>
      </c>
      <c r="C262" s="36">
        <v>136.484775062777</v>
      </c>
      <c r="D262" s="36">
        <v>0.444676445070801</v>
      </c>
      <c r="E262" s="36">
        <v>4.09808603994151e-6</v>
      </c>
      <c r="F262" s="31" t="s">
        <v>945</v>
      </c>
      <c r="G262" s="31">
        <v>58</v>
      </c>
    </row>
    <row r="263" spans="1:7">
      <c r="A263" s="31" t="s">
        <v>993</v>
      </c>
      <c r="B263" s="36">
        <v>1255.62204243018</v>
      </c>
      <c r="C263" s="36">
        <v>558.252416707178</v>
      </c>
      <c r="D263" s="36">
        <v>0.444602275081691</v>
      </c>
      <c r="E263" s="36">
        <v>2.20669988707867e-18</v>
      </c>
      <c r="F263" s="31" t="s">
        <v>945</v>
      </c>
      <c r="G263" s="31">
        <v>59</v>
      </c>
    </row>
    <row r="264" spans="1:7">
      <c r="A264" s="31" t="s">
        <v>665</v>
      </c>
      <c r="B264" s="36">
        <v>4808.51830078559</v>
      </c>
      <c r="C264" s="36">
        <v>2132.81217817064</v>
      </c>
      <c r="D264" s="36">
        <v>0.443548728476752</v>
      </c>
      <c r="E264" s="36">
        <v>1.30802517897696e-41</v>
      </c>
      <c r="F264" s="31" t="s">
        <v>945</v>
      </c>
      <c r="G264" s="31">
        <v>60</v>
      </c>
    </row>
    <row r="265" spans="1:7">
      <c r="A265" s="31" t="s">
        <v>994</v>
      </c>
      <c r="B265" s="36">
        <v>411.490094588855</v>
      </c>
      <c r="C265" s="36">
        <v>182.305218507066</v>
      </c>
      <c r="D265" s="36">
        <v>0.443036711951033</v>
      </c>
      <c r="E265" s="36">
        <v>5.55786575246524e-8</v>
      </c>
      <c r="F265" s="31" t="s">
        <v>945</v>
      </c>
      <c r="G265" s="31">
        <v>61</v>
      </c>
    </row>
    <row r="266" spans="1:7">
      <c r="A266" s="31" t="s">
        <v>995</v>
      </c>
      <c r="B266" s="36">
        <v>377.88298938592</v>
      </c>
      <c r="C266" s="36">
        <v>167.178563226636</v>
      </c>
      <c r="D266" s="36">
        <v>0.442408279606103</v>
      </c>
      <c r="E266" s="36">
        <v>2.70059265906853e-7</v>
      </c>
      <c r="F266" s="31" t="s">
        <v>945</v>
      </c>
      <c r="G266" s="31">
        <v>62</v>
      </c>
    </row>
    <row r="267" spans="1:7">
      <c r="A267" s="31" t="s">
        <v>996</v>
      </c>
      <c r="B267" s="36">
        <v>262.782993871074</v>
      </c>
      <c r="C267" s="36">
        <v>116.251059975511</v>
      </c>
      <c r="D267" s="36">
        <v>0.442384258825158</v>
      </c>
      <c r="E267" s="36">
        <v>0.00233576113944212</v>
      </c>
      <c r="F267" s="31" t="s">
        <v>945</v>
      </c>
      <c r="G267" s="31">
        <v>63</v>
      </c>
    </row>
    <row r="268" spans="1:7">
      <c r="A268" s="31" t="s">
        <v>997</v>
      </c>
      <c r="B268" s="36">
        <v>2586.83086895789</v>
      </c>
      <c r="C268" s="36">
        <v>1127.86929992998</v>
      </c>
      <c r="D268" s="36">
        <v>0.436004268181763</v>
      </c>
      <c r="E268" s="36">
        <v>1.38835732028485e-22</v>
      </c>
      <c r="F268" s="31" t="s">
        <v>945</v>
      </c>
      <c r="G268" s="31">
        <v>64</v>
      </c>
    </row>
    <row r="269" spans="1:7">
      <c r="A269" s="31" t="s">
        <v>998</v>
      </c>
      <c r="B269" s="36">
        <v>2853.13674267777</v>
      </c>
      <c r="C269" s="36">
        <v>1237.83784226725</v>
      </c>
      <c r="D269" s="36">
        <v>0.433851565454762</v>
      </c>
      <c r="E269" s="36">
        <v>4.58419736869496e-33</v>
      </c>
      <c r="F269" s="31" t="s">
        <v>945</v>
      </c>
      <c r="G269" s="31">
        <v>65</v>
      </c>
    </row>
    <row r="270" spans="1:7">
      <c r="A270" s="31" t="s">
        <v>999</v>
      </c>
      <c r="B270" s="36">
        <v>269.822515438897</v>
      </c>
      <c r="C270" s="36">
        <v>116.734543550432</v>
      </c>
      <c r="D270" s="36">
        <v>0.432634553719692</v>
      </c>
      <c r="E270" s="36">
        <v>0.000209832098497151</v>
      </c>
      <c r="F270" s="31" t="s">
        <v>945</v>
      </c>
      <c r="G270" s="31">
        <v>66</v>
      </c>
    </row>
    <row r="271" spans="1:7">
      <c r="A271" s="31" t="s">
        <v>1000</v>
      </c>
      <c r="B271" s="36">
        <v>1605.85432505702</v>
      </c>
      <c r="C271" s="36">
        <v>693.641212290744</v>
      </c>
      <c r="D271" s="36">
        <v>0.431945290097291</v>
      </c>
      <c r="E271" s="36">
        <v>2.42266650914448e-7</v>
      </c>
      <c r="F271" s="31" t="s">
        <v>945</v>
      </c>
      <c r="G271" s="31">
        <v>67</v>
      </c>
    </row>
    <row r="272" spans="1:7">
      <c r="A272" s="31" t="s">
        <v>1001</v>
      </c>
      <c r="B272" s="36">
        <v>1256.10714037362</v>
      </c>
      <c r="C272" s="36">
        <v>542.507060867891</v>
      </c>
      <c r="D272" s="36">
        <v>0.431895531384788</v>
      </c>
      <c r="E272" s="36">
        <v>3.80982611480641e-20</v>
      </c>
      <c r="F272" s="31" t="s">
        <v>945</v>
      </c>
      <c r="G272" s="31">
        <v>68</v>
      </c>
    </row>
    <row r="273" spans="1:7">
      <c r="A273" s="31" t="s">
        <v>1002</v>
      </c>
      <c r="B273" s="36">
        <v>378.467377152798</v>
      </c>
      <c r="C273" s="36">
        <v>163.306856137252</v>
      </c>
      <c r="D273" s="36">
        <v>0.431495198782537</v>
      </c>
      <c r="E273" s="36">
        <v>4.65125705148627e-7</v>
      </c>
      <c r="F273" s="31" t="s">
        <v>945</v>
      </c>
      <c r="G273" s="31">
        <v>69</v>
      </c>
    </row>
    <row r="274" spans="1:7">
      <c r="A274" s="31" t="s">
        <v>717</v>
      </c>
      <c r="B274" s="36">
        <v>209.942552455639</v>
      </c>
      <c r="C274" s="36">
        <v>90.319681350587</v>
      </c>
      <c r="D274" s="36">
        <v>0.430211409236208</v>
      </c>
      <c r="E274" s="36">
        <v>4.29184605817884e-5</v>
      </c>
      <c r="F274" s="31" t="s">
        <v>945</v>
      </c>
      <c r="G274" s="31">
        <v>70</v>
      </c>
    </row>
    <row r="275" spans="1:7">
      <c r="A275" s="31" t="s">
        <v>1003</v>
      </c>
      <c r="B275" s="36">
        <v>421.217693755958</v>
      </c>
      <c r="C275" s="36">
        <v>181.190841162375</v>
      </c>
      <c r="D275" s="36">
        <v>0.430159615439498</v>
      </c>
      <c r="E275" s="36">
        <v>4.5212508744245e-8</v>
      </c>
      <c r="F275" s="31" t="s">
        <v>945</v>
      </c>
      <c r="G275" s="31">
        <v>71</v>
      </c>
    </row>
    <row r="276" spans="1:7">
      <c r="A276" s="31" t="s">
        <v>1004</v>
      </c>
      <c r="B276" s="36">
        <v>1297.18733628375</v>
      </c>
      <c r="C276" s="36">
        <v>557.140173151953</v>
      </c>
      <c r="D276" s="36">
        <v>0.429498621801287</v>
      </c>
      <c r="E276" s="36">
        <v>0.00401898726594419</v>
      </c>
      <c r="F276" s="31" t="s">
        <v>945</v>
      </c>
      <c r="G276" s="31">
        <v>72</v>
      </c>
    </row>
    <row r="277" spans="1:7">
      <c r="A277" s="31" t="s">
        <v>1005</v>
      </c>
      <c r="B277" s="36">
        <v>335.662149802955</v>
      </c>
      <c r="C277" s="36">
        <v>144.146725532714</v>
      </c>
      <c r="D277" s="36">
        <v>0.429439916348426</v>
      </c>
      <c r="E277" s="36">
        <v>2.34131347252813e-7</v>
      </c>
      <c r="F277" s="31" t="s">
        <v>945</v>
      </c>
      <c r="G277" s="31">
        <v>73</v>
      </c>
    </row>
    <row r="278" spans="1:7">
      <c r="A278" s="31" t="s">
        <v>1006</v>
      </c>
      <c r="B278" s="36">
        <v>493.007059061079</v>
      </c>
      <c r="C278" s="36">
        <v>211.367727899642</v>
      </c>
      <c r="D278" s="36">
        <v>0.42873164595693</v>
      </c>
      <c r="E278" s="36">
        <v>4.26598493586575e-9</v>
      </c>
      <c r="F278" s="31" t="s">
        <v>945</v>
      </c>
      <c r="G278" s="31">
        <v>74</v>
      </c>
    </row>
    <row r="279" spans="1:7">
      <c r="A279" s="31" t="s">
        <v>290</v>
      </c>
      <c r="B279" s="36">
        <v>117.534049122624</v>
      </c>
      <c r="C279" s="36">
        <v>50.3806782808502</v>
      </c>
      <c r="D279" s="36">
        <v>0.428647516672277</v>
      </c>
      <c r="E279" s="36">
        <v>0.00396607357106107</v>
      </c>
      <c r="F279" s="31" t="s">
        <v>945</v>
      </c>
      <c r="G279" s="31">
        <v>75</v>
      </c>
    </row>
    <row r="280" spans="1:7">
      <c r="A280" s="31" t="s">
        <v>1007</v>
      </c>
      <c r="B280" s="36">
        <v>160.682535334965</v>
      </c>
      <c r="C280" s="36">
        <v>68.6381943633213</v>
      </c>
      <c r="D280" s="36">
        <v>0.427166488381799</v>
      </c>
      <c r="E280" s="36">
        <v>0.000489139922811069</v>
      </c>
      <c r="F280" s="31" t="s">
        <v>945</v>
      </c>
      <c r="G280" s="31">
        <v>76</v>
      </c>
    </row>
    <row r="281" spans="1:7">
      <c r="A281" s="31" t="s">
        <v>1008</v>
      </c>
      <c r="B281" s="36">
        <v>1271.04587670106</v>
      </c>
      <c r="C281" s="36">
        <v>541.586312859562</v>
      </c>
      <c r="D281" s="36">
        <v>0.42609501575602</v>
      </c>
      <c r="E281" s="36">
        <v>1.24460844683988e-19</v>
      </c>
      <c r="F281" s="31" t="s">
        <v>945</v>
      </c>
      <c r="G281" s="31">
        <v>77</v>
      </c>
    </row>
    <row r="282" spans="1:7">
      <c r="A282" s="31" t="s">
        <v>1009</v>
      </c>
      <c r="B282" s="36">
        <v>1417.53606259093</v>
      </c>
      <c r="C282" s="36">
        <v>602.991551372345</v>
      </c>
      <c r="D282" s="36">
        <v>0.425380043079973</v>
      </c>
      <c r="E282" s="36">
        <v>8.36621506335736e-22</v>
      </c>
      <c r="F282" s="31" t="s">
        <v>945</v>
      </c>
      <c r="G282" s="31">
        <v>78</v>
      </c>
    </row>
    <row r="283" spans="1:7">
      <c r="A283" s="31" t="s">
        <v>1010</v>
      </c>
      <c r="B283" s="36">
        <v>481.425232524031</v>
      </c>
      <c r="C283" s="36">
        <v>204.364620076995</v>
      </c>
      <c r="D283" s="36">
        <v>0.424499187559293</v>
      </c>
      <c r="E283" s="36">
        <v>8.79875491294859e-8</v>
      </c>
      <c r="F283" s="31" t="s">
        <v>945</v>
      </c>
      <c r="G283" s="31">
        <v>79</v>
      </c>
    </row>
    <row r="284" spans="1:7">
      <c r="A284" s="31" t="s">
        <v>1011</v>
      </c>
      <c r="B284" s="36">
        <v>96.0447512157612</v>
      </c>
      <c r="C284" s="36">
        <v>40.5768798690917</v>
      </c>
      <c r="D284" s="36">
        <v>0.422478889845184</v>
      </c>
      <c r="E284" s="36">
        <v>0.00798402470951329</v>
      </c>
      <c r="F284" s="31" t="s">
        <v>945</v>
      </c>
      <c r="G284" s="31">
        <v>80</v>
      </c>
    </row>
    <row r="285" spans="1:7">
      <c r="A285" s="31" t="s">
        <v>1012</v>
      </c>
      <c r="B285" s="36">
        <v>763.89680723246</v>
      </c>
      <c r="C285" s="36">
        <v>322.239075404092</v>
      </c>
      <c r="D285" s="36">
        <v>0.421835871485757</v>
      </c>
      <c r="E285" s="36">
        <v>5.40253181450979e-14</v>
      </c>
      <c r="F285" s="31" t="s">
        <v>945</v>
      </c>
      <c r="G285" s="31">
        <v>81</v>
      </c>
    </row>
    <row r="286" spans="1:7">
      <c r="A286" s="31" t="s">
        <v>1013</v>
      </c>
      <c r="B286" s="36">
        <v>181.258092722397</v>
      </c>
      <c r="C286" s="36">
        <v>76.4506573553913</v>
      </c>
      <c r="D286" s="36">
        <v>0.421777898063167</v>
      </c>
      <c r="E286" s="36">
        <v>0.000116441142426391</v>
      </c>
      <c r="F286" s="31" t="s">
        <v>945</v>
      </c>
      <c r="G286" s="31">
        <v>82</v>
      </c>
    </row>
    <row r="287" spans="1:7">
      <c r="A287" s="31" t="s">
        <v>1014</v>
      </c>
      <c r="B287" s="36">
        <v>873.166348256571</v>
      </c>
      <c r="C287" s="36">
        <v>367.869918164837</v>
      </c>
      <c r="D287" s="36">
        <v>0.421305652581955</v>
      </c>
      <c r="E287" s="36">
        <v>3.48109709588219e-15</v>
      </c>
      <c r="F287" s="31" t="s">
        <v>945</v>
      </c>
      <c r="G287" s="31">
        <v>83</v>
      </c>
    </row>
    <row r="288" spans="1:7">
      <c r="A288" s="31" t="s">
        <v>1015</v>
      </c>
      <c r="B288" s="36">
        <v>1701.9784357501</v>
      </c>
      <c r="C288" s="36">
        <v>716.739769259309</v>
      </c>
      <c r="D288" s="36">
        <v>0.421121533742245</v>
      </c>
      <c r="E288" s="36">
        <v>4.53501192185537e-25</v>
      </c>
      <c r="F288" s="31" t="s">
        <v>945</v>
      </c>
      <c r="G288" s="31">
        <v>84</v>
      </c>
    </row>
    <row r="289" spans="1:7">
      <c r="A289" s="31" t="s">
        <v>1016</v>
      </c>
      <c r="B289" s="36">
        <v>1529.1441406722</v>
      </c>
      <c r="C289" s="36">
        <v>643.137536172292</v>
      </c>
      <c r="D289" s="36">
        <v>0.420586600743586</v>
      </c>
      <c r="E289" s="36">
        <v>3.49125475169125e-13</v>
      </c>
      <c r="F289" s="31" t="s">
        <v>945</v>
      </c>
      <c r="G289" s="31">
        <v>85</v>
      </c>
    </row>
    <row r="290" spans="1:7">
      <c r="A290" s="31" t="s">
        <v>1017</v>
      </c>
      <c r="B290" s="36">
        <v>423.596568457148</v>
      </c>
      <c r="C290" s="36">
        <v>178.111526111875</v>
      </c>
      <c r="D290" s="36">
        <v>0.420474431038487</v>
      </c>
      <c r="E290" s="36">
        <v>3.95372345780762e-9</v>
      </c>
      <c r="F290" s="31" t="s">
        <v>945</v>
      </c>
      <c r="G290" s="31">
        <v>86</v>
      </c>
    </row>
    <row r="291" spans="1:7">
      <c r="A291" s="31" t="s">
        <v>599</v>
      </c>
      <c r="B291" s="36">
        <v>1651.75655754441</v>
      </c>
      <c r="C291" s="36">
        <v>694.104783944752</v>
      </c>
      <c r="D291" s="36">
        <v>0.420222205732693</v>
      </c>
      <c r="E291" s="36">
        <v>1.09892938185262e-24</v>
      </c>
      <c r="F291" s="31" t="s">
        <v>945</v>
      </c>
      <c r="G291" s="31">
        <v>87</v>
      </c>
    </row>
    <row r="292" spans="1:7">
      <c r="A292" s="31" t="s">
        <v>1018</v>
      </c>
      <c r="B292" s="36">
        <v>1423.24545016198</v>
      </c>
      <c r="C292" s="36">
        <v>592.842827140681</v>
      </c>
      <c r="D292" s="36">
        <v>0.416542928047449</v>
      </c>
      <c r="E292" s="36">
        <v>1.89932974347168e-22</v>
      </c>
      <c r="F292" s="31" t="s">
        <v>945</v>
      </c>
      <c r="G292" s="31">
        <v>88</v>
      </c>
    </row>
    <row r="293" spans="1:7">
      <c r="A293" s="31" t="s">
        <v>1019</v>
      </c>
      <c r="B293" s="36">
        <v>11031.3851483368</v>
      </c>
      <c r="C293" s="36">
        <v>4582.0833878319</v>
      </c>
      <c r="D293" s="36">
        <v>0.415367909488931</v>
      </c>
      <c r="E293" s="36">
        <v>4.92190808676152e-63</v>
      </c>
      <c r="F293" s="31" t="s">
        <v>945</v>
      </c>
      <c r="G293" s="31">
        <v>89</v>
      </c>
    </row>
    <row r="294" spans="1:7">
      <c r="A294" s="31" t="s">
        <v>1020</v>
      </c>
      <c r="B294" s="36">
        <v>921.166876641562</v>
      </c>
      <c r="C294" s="36">
        <v>379.537866382561</v>
      </c>
      <c r="D294" s="36">
        <v>0.412018577748149</v>
      </c>
      <c r="E294" s="36">
        <v>1.05117391219798e-16</v>
      </c>
      <c r="F294" s="31" t="s">
        <v>945</v>
      </c>
      <c r="G294" s="31">
        <v>90</v>
      </c>
    </row>
    <row r="295" spans="1:7">
      <c r="A295" s="31" t="s">
        <v>1021</v>
      </c>
      <c r="B295" s="36">
        <v>1544.94465869792</v>
      </c>
      <c r="C295" s="36">
        <v>635.032471486875</v>
      </c>
      <c r="D295" s="36">
        <v>0.411038976646633</v>
      </c>
      <c r="E295" s="36">
        <v>1.33184912389781e-14</v>
      </c>
      <c r="F295" s="31" t="s">
        <v>945</v>
      </c>
      <c r="G295" s="31">
        <v>91</v>
      </c>
    </row>
    <row r="296" spans="1:7">
      <c r="A296" s="31" t="s">
        <v>1022</v>
      </c>
      <c r="B296" s="36">
        <v>1212.0011325461</v>
      </c>
      <c r="C296" s="36">
        <v>495.838682502175</v>
      </c>
      <c r="D296" s="36">
        <v>0.409107441558694</v>
      </c>
      <c r="E296" s="36">
        <v>0.0015413421431839</v>
      </c>
      <c r="F296" s="31" t="s">
        <v>945</v>
      </c>
      <c r="G296" s="31">
        <v>92</v>
      </c>
    </row>
    <row r="297" spans="1:7">
      <c r="A297" s="31" t="s">
        <v>1023</v>
      </c>
      <c r="B297" s="36">
        <v>1041.35022264244</v>
      </c>
      <c r="C297" s="36">
        <v>424.732112242608</v>
      </c>
      <c r="D297" s="36">
        <v>0.407866732063344</v>
      </c>
      <c r="E297" s="36">
        <v>1.58807367575347e-18</v>
      </c>
      <c r="F297" s="31" t="s">
        <v>945</v>
      </c>
      <c r="G297" s="31">
        <v>93</v>
      </c>
    </row>
    <row r="298" spans="1:7">
      <c r="A298" s="31" t="s">
        <v>1024</v>
      </c>
      <c r="B298" s="36">
        <v>643.552228061025</v>
      </c>
      <c r="C298" s="36">
        <v>262.44908444398</v>
      </c>
      <c r="D298" s="36">
        <v>0.407813185939422</v>
      </c>
      <c r="E298" s="36">
        <v>1.05450510236936e-12</v>
      </c>
      <c r="F298" s="31" t="s">
        <v>945</v>
      </c>
      <c r="G298" s="31">
        <v>94</v>
      </c>
    </row>
    <row r="299" spans="1:7">
      <c r="A299" s="31" t="s">
        <v>1025</v>
      </c>
      <c r="B299" s="36">
        <v>689.537731966033</v>
      </c>
      <c r="C299" s="36">
        <v>280.970057051132</v>
      </c>
      <c r="D299" s="36">
        <v>0.407475971256889</v>
      </c>
      <c r="E299" s="36">
        <v>1.22537768334233e-13</v>
      </c>
      <c r="F299" s="31" t="s">
        <v>945</v>
      </c>
      <c r="G299" s="31">
        <v>95</v>
      </c>
    </row>
    <row r="300" spans="1:7">
      <c r="A300" s="31" t="s">
        <v>1026</v>
      </c>
      <c r="B300" s="36">
        <v>525.301270867619</v>
      </c>
      <c r="C300" s="36">
        <v>207.487989440044</v>
      </c>
      <c r="D300" s="36">
        <v>0.394988554086961</v>
      </c>
      <c r="E300" s="36">
        <v>7.44706214546257e-12</v>
      </c>
      <c r="F300" s="31" t="s">
        <v>945</v>
      </c>
      <c r="G300" s="31">
        <v>96</v>
      </c>
    </row>
    <row r="301" spans="1:7">
      <c r="A301" s="31" t="s">
        <v>1027</v>
      </c>
      <c r="B301" s="36">
        <v>378.642519862554</v>
      </c>
      <c r="C301" s="36">
        <v>148.405310486902</v>
      </c>
      <c r="D301" s="36">
        <v>0.391940425868634</v>
      </c>
      <c r="E301" s="36">
        <v>0.00106950000210664</v>
      </c>
      <c r="F301" s="31" t="s">
        <v>945</v>
      </c>
      <c r="G301" s="31">
        <v>97</v>
      </c>
    </row>
    <row r="302" spans="1:7">
      <c r="A302" s="31" t="s">
        <v>1028</v>
      </c>
      <c r="B302" s="36">
        <v>2699.23778236209</v>
      </c>
      <c r="C302" s="36">
        <v>1045.94830736337</v>
      </c>
      <c r="D302" s="36">
        <v>0.387497653670239</v>
      </c>
      <c r="E302" s="36">
        <v>7.97020283132108e-40</v>
      </c>
      <c r="F302" s="31" t="s">
        <v>945</v>
      </c>
      <c r="G302" s="31">
        <v>98</v>
      </c>
    </row>
    <row r="303" spans="1:7">
      <c r="A303" s="31" t="s">
        <v>1029</v>
      </c>
      <c r="B303" s="36">
        <v>96.5123146583495</v>
      </c>
      <c r="C303" s="36">
        <v>36.840898173051</v>
      </c>
      <c r="D303" s="36">
        <v>0.381722252786772</v>
      </c>
      <c r="E303" s="36">
        <v>0.00321143481932121</v>
      </c>
      <c r="F303" s="31" t="s">
        <v>945</v>
      </c>
      <c r="G303" s="31">
        <v>99</v>
      </c>
    </row>
    <row r="304" spans="1:7">
      <c r="A304" s="31" t="s">
        <v>1030</v>
      </c>
      <c r="B304" s="36">
        <v>754.194303428559</v>
      </c>
      <c r="C304" s="36">
        <v>287.253162419278</v>
      </c>
      <c r="D304" s="36">
        <v>0.38087421386429</v>
      </c>
      <c r="E304" s="36">
        <v>7.87600537161109e-16</v>
      </c>
      <c r="F304" s="31" t="s">
        <v>945</v>
      </c>
      <c r="G304" s="31">
        <v>100</v>
      </c>
    </row>
    <row r="305" spans="1:7">
      <c r="A305" s="31" t="s">
        <v>1031</v>
      </c>
      <c r="B305" s="36">
        <v>80.422073874439</v>
      </c>
      <c r="C305" s="36">
        <v>29.5167313701304</v>
      </c>
      <c r="D305" s="36">
        <v>0.367022758157346</v>
      </c>
      <c r="E305" s="36">
        <v>0.00667214946667964</v>
      </c>
      <c r="F305" s="31" t="s">
        <v>945</v>
      </c>
      <c r="G305" s="31">
        <v>101</v>
      </c>
    </row>
    <row r="306" spans="1:7">
      <c r="A306" s="31" t="s">
        <v>258</v>
      </c>
      <c r="B306" s="36">
        <v>2794.72844477045</v>
      </c>
      <c r="C306" s="36">
        <v>1014.65013398592</v>
      </c>
      <c r="D306" s="36">
        <v>0.36305857761764</v>
      </c>
      <c r="E306" s="36">
        <v>1.88624923944345e-15</v>
      </c>
      <c r="F306" s="31" t="s">
        <v>945</v>
      </c>
      <c r="G306" s="31">
        <v>102</v>
      </c>
    </row>
    <row r="307" spans="1:7">
      <c r="A307" s="31" t="s">
        <v>1032</v>
      </c>
      <c r="B307" s="36">
        <v>501.919748389674</v>
      </c>
      <c r="C307" s="36">
        <v>180.672621429543</v>
      </c>
      <c r="D307" s="36">
        <v>0.359963165444677</v>
      </c>
      <c r="E307" s="36">
        <v>0.00447421687245055</v>
      </c>
      <c r="F307" s="31" t="s">
        <v>945</v>
      </c>
      <c r="G307" s="31">
        <v>103</v>
      </c>
    </row>
    <row r="308" spans="1:7">
      <c r="A308" s="31" t="s">
        <v>1033</v>
      </c>
      <c r="B308" s="36">
        <v>263.016760353917</v>
      </c>
      <c r="C308" s="36">
        <v>94.5619280123435</v>
      </c>
      <c r="D308" s="36">
        <v>0.359528145222002</v>
      </c>
      <c r="E308" s="36">
        <v>1.67849750110907e-7</v>
      </c>
      <c r="F308" s="31" t="s">
        <v>945</v>
      </c>
      <c r="G308" s="31">
        <v>104</v>
      </c>
    </row>
    <row r="309" spans="1:7">
      <c r="A309" s="31" t="s">
        <v>1034</v>
      </c>
      <c r="B309" s="36">
        <v>1012.24509968111</v>
      </c>
      <c r="C309" s="36">
        <v>363.781911190605</v>
      </c>
      <c r="D309" s="36">
        <v>0.359381251937113</v>
      </c>
      <c r="E309" s="36">
        <v>1.00094104753578e-22</v>
      </c>
      <c r="F309" s="31" t="s">
        <v>945</v>
      </c>
      <c r="G309" s="31">
        <v>105</v>
      </c>
    </row>
    <row r="310" spans="1:7">
      <c r="A310" s="31" t="s">
        <v>1035</v>
      </c>
      <c r="B310" s="36">
        <v>44.3758110637534</v>
      </c>
      <c r="C310" s="36">
        <v>15.915939405636</v>
      </c>
      <c r="D310" s="36">
        <v>0.358662501577043</v>
      </c>
      <c r="E310" s="36">
        <v>0.0272010279712612</v>
      </c>
      <c r="F310" s="31" t="s">
        <v>945</v>
      </c>
      <c r="G310" s="31">
        <v>106</v>
      </c>
    </row>
    <row r="311" spans="1:7">
      <c r="A311" s="31" t="s">
        <v>1036</v>
      </c>
      <c r="B311" s="36">
        <v>563.94440916363</v>
      </c>
      <c r="C311" s="36">
        <v>196.976217075001</v>
      </c>
      <c r="D311" s="36">
        <v>0.349283039027075</v>
      </c>
      <c r="E311" s="36">
        <v>8.33701701198542e-15</v>
      </c>
      <c r="F311" s="31" t="s">
        <v>945</v>
      </c>
      <c r="G311" s="31">
        <v>107</v>
      </c>
    </row>
    <row r="312" spans="1:7">
      <c r="A312" s="31" t="s">
        <v>1037</v>
      </c>
      <c r="B312" s="36">
        <v>2382.59397400832</v>
      </c>
      <c r="C312" s="36">
        <v>828.343809665793</v>
      </c>
      <c r="D312" s="36">
        <v>0.347664696000318</v>
      </c>
      <c r="E312" s="36">
        <v>6.17680321243096e-32</v>
      </c>
      <c r="F312" s="31" t="s">
        <v>945</v>
      </c>
      <c r="G312" s="31">
        <v>108</v>
      </c>
    </row>
    <row r="313" spans="1:7">
      <c r="A313" s="31" t="s">
        <v>1038</v>
      </c>
      <c r="B313" s="36">
        <v>102.071546521253</v>
      </c>
      <c r="C313" s="36">
        <v>34.5454297954203</v>
      </c>
      <c r="D313" s="36">
        <v>0.338443287799381</v>
      </c>
      <c r="E313" s="36">
        <v>0.0155772837838218</v>
      </c>
      <c r="F313" s="31" t="s">
        <v>945</v>
      </c>
      <c r="G313" s="31">
        <v>109</v>
      </c>
    </row>
    <row r="314" spans="1:7">
      <c r="A314" s="31" t="s">
        <v>424</v>
      </c>
      <c r="B314" s="36">
        <v>1979.77854470901</v>
      </c>
      <c r="C314" s="36">
        <v>657.137441424787</v>
      </c>
      <c r="D314" s="36">
        <v>0.331924721166919</v>
      </c>
      <c r="E314" s="36">
        <v>4.71220938073045e-43</v>
      </c>
      <c r="F314" s="31" t="s">
        <v>945</v>
      </c>
      <c r="G314" s="31">
        <v>110</v>
      </c>
    </row>
    <row r="315" spans="1:7">
      <c r="A315" s="31" t="s">
        <v>474</v>
      </c>
      <c r="B315" s="36">
        <v>3812.79229634352</v>
      </c>
      <c r="C315" s="36">
        <v>1257.69309725424</v>
      </c>
      <c r="D315" s="36">
        <v>0.329861424253393</v>
      </c>
      <c r="E315" s="36">
        <v>8.84335490844025e-63</v>
      </c>
      <c r="F315" s="31" t="s">
        <v>945</v>
      </c>
      <c r="G315" s="31">
        <v>111</v>
      </c>
    </row>
    <row r="316" spans="1:7">
      <c r="A316" s="31" t="s">
        <v>1039</v>
      </c>
      <c r="B316" s="36">
        <v>2784.20515438794</v>
      </c>
      <c r="C316" s="36">
        <v>892.821607470501</v>
      </c>
      <c r="D316" s="36">
        <v>0.320673785860716</v>
      </c>
      <c r="E316" s="36">
        <v>3.21492877076962e-54</v>
      </c>
      <c r="F316" s="31" t="s">
        <v>945</v>
      </c>
      <c r="G316" s="31">
        <v>112</v>
      </c>
    </row>
    <row r="317" spans="1:7">
      <c r="A317" s="31" t="s">
        <v>1040</v>
      </c>
      <c r="B317" s="36">
        <v>3035.62967229137</v>
      </c>
      <c r="C317" s="36">
        <v>965.590973903277</v>
      </c>
      <c r="D317" s="36">
        <v>0.318085892596518</v>
      </c>
      <c r="E317" s="36">
        <v>3.38165144091519e-59</v>
      </c>
      <c r="F317" s="31" t="s">
        <v>945</v>
      </c>
      <c r="G317" s="31">
        <v>113</v>
      </c>
    </row>
    <row r="318" spans="1:7">
      <c r="A318" s="31" t="s">
        <v>1041</v>
      </c>
      <c r="B318" s="36">
        <v>2293.94642404871</v>
      </c>
      <c r="C318" s="36">
        <v>723.980020799645</v>
      </c>
      <c r="D318" s="36">
        <v>0.315604590067912</v>
      </c>
      <c r="E318" s="36">
        <v>1.15995632570917e-48</v>
      </c>
      <c r="F318" s="31" t="s">
        <v>945</v>
      </c>
      <c r="G318" s="31">
        <v>114</v>
      </c>
    </row>
    <row r="319" spans="1:7">
      <c r="A319" s="31" t="s">
        <v>1042</v>
      </c>
      <c r="B319" s="36">
        <v>743.356921564076</v>
      </c>
      <c r="C319" s="36">
        <v>219.861036554779</v>
      </c>
      <c r="D319" s="36">
        <v>0.295767793608723</v>
      </c>
      <c r="E319" s="36">
        <v>1.64549379780392e-23</v>
      </c>
      <c r="F319" s="31" t="s">
        <v>945</v>
      </c>
      <c r="G319" s="31">
        <v>115</v>
      </c>
    </row>
    <row r="320" spans="1:7">
      <c r="A320" s="31" t="s">
        <v>1043</v>
      </c>
      <c r="B320" s="36">
        <v>522.804969832186</v>
      </c>
      <c r="C320" s="36">
        <v>153.06591530718</v>
      </c>
      <c r="D320" s="36">
        <v>0.29277823306904</v>
      </c>
      <c r="E320" s="36">
        <v>1.39575693843451e-17</v>
      </c>
      <c r="F320" s="31" t="s">
        <v>945</v>
      </c>
      <c r="G320" s="31">
        <v>116</v>
      </c>
    </row>
    <row r="321" spans="1:7">
      <c r="A321" s="31" t="s">
        <v>1044</v>
      </c>
      <c r="B321" s="36">
        <v>1712.08768779916</v>
      </c>
      <c r="C321" s="36">
        <v>494.565994122541</v>
      </c>
      <c r="D321" s="36">
        <v>0.288867210276064</v>
      </c>
      <c r="E321" s="36">
        <v>6.56721001044336e-46</v>
      </c>
      <c r="F321" s="31" t="s">
        <v>945</v>
      </c>
      <c r="G321" s="31">
        <v>117</v>
      </c>
    </row>
    <row r="322" spans="1:7">
      <c r="A322" s="31" t="s">
        <v>739</v>
      </c>
      <c r="B322" s="36">
        <v>888.327504029754</v>
      </c>
      <c r="C322" s="36">
        <v>249.784324853225</v>
      </c>
      <c r="D322" s="36">
        <v>0.281184950055153</v>
      </c>
      <c r="E322" s="36">
        <v>9.25769749222536e-29</v>
      </c>
      <c r="F322" s="31" t="s">
        <v>945</v>
      </c>
      <c r="G322" s="31">
        <v>118</v>
      </c>
    </row>
    <row r="323" spans="1:7">
      <c r="A323" s="31" t="s">
        <v>1045</v>
      </c>
      <c r="B323" s="36">
        <v>537.917639405747</v>
      </c>
      <c r="C323" s="36">
        <v>138.950551454752</v>
      </c>
      <c r="D323" s="36">
        <v>0.258311944572509</v>
      </c>
      <c r="E323" s="36">
        <v>4.07162270030381e-21</v>
      </c>
      <c r="F323" s="31" t="s">
        <v>945</v>
      </c>
      <c r="G323" s="31">
        <v>119</v>
      </c>
    </row>
    <row r="324" spans="1:7">
      <c r="A324" s="31" t="s">
        <v>1046</v>
      </c>
      <c r="B324" s="36">
        <v>155.784904621925</v>
      </c>
      <c r="C324" s="36">
        <v>39.4940992468203</v>
      </c>
      <c r="D324" s="36">
        <v>0.253516856095067</v>
      </c>
      <c r="E324" s="36">
        <v>0.048607618608842</v>
      </c>
      <c r="F324" s="31" t="s">
        <v>945</v>
      </c>
      <c r="G324" s="31">
        <v>120</v>
      </c>
    </row>
    <row r="325" spans="1:7">
      <c r="A325" s="31" t="s">
        <v>1047</v>
      </c>
      <c r="B325" s="36">
        <v>608.617256048161</v>
      </c>
      <c r="C325" s="36">
        <v>145.372490129918</v>
      </c>
      <c r="D325" s="36">
        <v>0.238856997045799</v>
      </c>
      <c r="E325" s="36">
        <v>2.31683479404798e-25</v>
      </c>
      <c r="F325" s="31" t="s">
        <v>945</v>
      </c>
      <c r="G325" s="31">
        <v>121</v>
      </c>
    </row>
    <row r="326" spans="1:7">
      <c r="A326" s="31" t="s">
        <v>1048</v>
      </c>
      <c r="B326" s="36">
        <v>754.873820337105</v>
      </c>
      <c r="C326" s="36">
        <v>168.945720928173</v>
      </c>
      <c r="D326" s="36">
        <v>0.223806570550727</v>
      </c>
      <c r="E326" s="36">
        <v>6.42496679703863e-33</v>
      </c>
      <c r="F326" s="31" t="s">
        <v>945</v>
      </c>
      <c r="G326" s="31">
        <v>122</v>
      </c>
    </row>
    <row r="327" spans="1:7">
      <c r="A327" s="31" t="s">
        <v>525</v>
      </c>
      <c r="B327" s="36">
        <v>4707.74971652268</v>
      </c>
      <c r="C327" s="36">
        <v>1019.02303463397</v>
      </c>
      <c r="D327" s="36">
        <v>0.216456501724705</v>
      </c>
      <c r="E327" s="36">
        <v>4.14531185531078e-62</v>
      </c>
      <c r="F327" s="31" t="s">
        <v>945</v>
      </c>
      <c r="G327" s="31">
        <v>123</v>
      </c>
    </row>
    <row r="328" spans="1:7">
      <c r="A328" s="31" t="s">
        <v>518</v>
      </c>
      <c r="B328" s="36">
        <v>2774.09691063983</v>
      </c>
      <c r="C328" s="36">
        <v>472.672633470343</v>
      </c>
      <c r="D328" s="36">
        <v>0.170387931170481</v>
      </c>
      <c r="E328" s="36">
        <v>4.99673832656896e-113</v>
      </c>
      <c r="F328" s="31" t="s">
        <v>945</v>
      </c>
      <c r="G328" s="31">
        <v>124</v>
      </c>
    </row>
    <row r="329" spans="1:7">
      <c r="A329" s="31" t="s">
        <v>1049</v>
      </c>
      <c r="B329" s="36">
        <v>263.335110099485</v>
      </c>
      <c r="C329" s="36">
        <v>43.7688689565299</v>
      </c>
      <c r="D329" s="36">
        <v>0.16620977331885</v>
      </c>
      <c r="E329" s="36">
        <v>1.39523364965442e-8</v>
      </c>
      <c r="F329" s="31" t="s">
        <v>945</v>
      </c>
      <c r="G329" s="31">
        <v>125</v>
      </c>
    </row>
    <row r="330" spans="1:7">
      <c r="A330" s="31" t="s">
        <v>348</v>
      </c>
      <c r="B330" s="36">
        <v>647.980009091576</v>
      </c>
      <c r="C330" s="36">
        <v>96.7967709275911</v>
      </c>
      <c r="D330" s="36">
        <v>0.149382341383176</v>
      </c>
      <c r="E330" s="36">
        <v>1.02436788777201e-32</v>
      </c>
      <c r="F330" s="31" t="s">
        <v>945</v>
      </c>
      <c r="G330" s="31">
        <v>126</v>
      </c>
    </row>
    <row r="331" spans="1:7">
      <c r="A331" s="31" t="s">
        <v>1050</v>
      </c>
      <c r="B331" s="36">
        <v>69.5119758806522</v>
      </c>
      <c r="C331" s="36">
        <v>8.4315555316328</v>
      </c>
      <c r="D331" s="36">
        <v>0.121296444602715</v>
      </c>
      <c r="E331" s="36">
        <v>3.09449447117896e-6</v>
      </c>
      <c r="F331" s="31" t="s">
        <v>945</v>
      </c>
      <c r="G331" s="31">
        <v>127</v>
      </c>
    </row>
    <row r="332" ht="13.5" spans="1:7">
      <c r="A332" s="34" t="s">
        <v>1051</v>
      </c>
      <c r="B332" s="37">
        <v>198.350436005011</v>
      </c>
      <c r="C332" s="37">
        <v>18.8119860286483</v>
      </c>
      <c r="D332" s="37">
        <v>0.0948421712981415</v>
      </c>
      <c r="E332" s="37">
        <v>0.00884411046779469</v>
      </c>
      <c r="F332" s="34" t="s">
        <v>945</v>
      </c>
      <c r="G332" s="31">
        <v>128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89"/>
  <sheetViews>
    <sheetView workbookViewId="0">
      <selection activeCell="A1" sqref="A1"/>
    </sheetView>
  </sheetViews>
  <sheetFormatPr defaultColWidth="9" defaultRowHeight="13.5"/>
  <cols>
    <col min="1" max="1" width="4" customWidth="1"/>
    <col min="2" max="2" width="10" customWidth="1"/>
    <col min="3" max="7" width="11.1666666666667" customWidth="1"/>
    <col min="8" max="8" width="7.83333333333333" customWidth="1"/>
  </cols>
  <sheetData>
    <row r="1" spans="1:8">
      <c r="A1" s="24" t="s">
        <v>1052</v>
      </c>
      <c r="B1" s="25"/>
      <c r="C1" s="26"/>
      <c r="D1" s="26"/>
      <c r="E1" s="26"/>
      <c r="F1" s="26"/>
      <c r="G1" s="26"/>
      <c r="H1" s="25"/>
    </row>
    <row r="2" ht="14.25" spans="1:8">
      <c r="A2" s="27"/>
      <c r="B2" s="27"/>
      <c r="C2" s="28"/>
      <c r="D2" s="28"/>
      <c r="E2" s="28"/>
      <c r="F2" s="28"/>
      <c r="G2" s="28"/>
      <c r="H2" s="29"/>
    </row>
    <row r="3" ht="14.25" spans="1:8">
      <c r="A3" s="27"/>
      <c r="B3" s="28"/>
      <c r="C3" s="30" t="s">
        <v>1053</v>
      </c>
      <c r="D3" s="30"/>
      <c r="E3" s="30"/>
      <c r="F3" s="30"/>
      <c r="G3" s="30"/>
      <c r="H3" s="30"/>
    </row>
    <row r="4" ht="14.25" spans="1:10">
      <c r="A4" s="28" t="s">
        <v>1054</v>
      </c>
      <c r="B4" s="28" t="s">
        <v>1055</v>
      </c>
      <c r="C4" s="28" t="s">
        <v>1056</v>
      </c>
      <c r="D4" s="28" t="s">
        <v>1057</v>
      </c>
      <c r="E4" s="28" t="s">
        <v>1057</v>
      </c>
      <c r="F4" s="28" t="s">
        <v>1058</v>
      </c>
      <c r="G4" s="28" t="s">
        <v>1059</v>
      </c>
      <c r="H4" s="28" t="s">
        <v>767</v>
      </c>
      <c r="J4" s="31"/>
    </row>
    <row r="5" spans="1:8">
      <c r="A5" s="26">
        <v>1</v>
      </c>
      <c r="B5" s="26" t="s">
        <v>436</v>
      </c>
      <c r="C5" s="26">
        <v>1.54170048236847</v>
      </c>
      <c r="D5" s="26">
        <v>1.94088590145111</v>
      </c>
      <c r="E5" s="26">
        <v>1.61435854434967</v>
      </c>
      <c r="F5" s="26">
        <v>1.69898164272308</v>
      </c>
      <c r="G5" s="26">
        <v>0.00234982202695112</v>
      </c>
      <c r="H5" s="26" t="s">
        <v>1060</v>
      </c>
    </row>
    <row r="6" spans="1:8">
      <c r="A6" s="26">
        <v>2</v>
      </c>
      <c r="B6" s="26" t="s">
        <v>673</v>
      </c>
      <c r="C6" s="26">
        <v>1.4859356880188</v>
      </c>
      <c r="D6" s="26">
        <v>3.07609677314758</v>
      </c>
      <c r="E6" s="26">
        <v>1.8535315990448</v>
      </c>
      <c r="F6" s="26">
        <v>2.13852135340373</v>
      </c>
      <c r="G6" s="26">
        <v>0.0384639898129122</v>
      </c>
      <c r="H6" s="26" t="s">
        <v>1060</v>
      </c>
    </row>
    <row r="7" spans="1:8">
      <c r="A7" s="26">
        <v>3</v>
      </c>
      <c r="B7" s="26" t="s">
        <v>1061</v>
      </c>
      <c r="C7" s="26">
        <v>1.87068212032318</v>
      </c>
      <c r="D7" s="26">
        <v>1.70608234405518</v>
      </c>
      <c r="E7" s="26">
        <v>1.30617094039917</v>
      </c>
      <c r="F7" s="26">
        <v>1.62764513492584</v>
      </c>
      <c r="G7" s="26">
        <v>0.0100203581821756</v>
      </c>
      <c r="H7" s="26" t="s">
        <v>1060</v>
      </c>
    </row>
    <row r="8" spans="1:8">
      <c r="A8" s="26">
        <v>4</v>
      </c>
      <c r="B8" s="26" t="s">
        <v>1062</v>
      </c>
      <c r="C8" s="26">
        <v>1.08642566204071</v>
      </c>
      <c r="D8" s="26">
        <v>1.43218791484833</v>
      </c>
      <c r="E8" s="26">
        <v>1.67494285106659</v>
      </c>
      <c r="F8" s="26">
        <v>1.39785214265188</v>
      </c>
      <c r="G8" s="26">
        <v>0.0401281534896197</v>
      </c>
      <c r="H8" s="26" t="s">
        <v>1060</v>
      </c>
    </row>
    <row r="9" spans="1:8">
      <c r="A9" s="26">
        <v>5</v>
      </c>
      <c r="B9" s="26" t="s">
        <v>267</v>
      </c>
      <c r="C9" s="26">
        <v>1.58489322662354</v>
      </c>
      <c r="D9" s="26">
        <v>2.0892961025238</v>
      </c>
      <c r="E9" s="26">
        <v>1.30617094039917</v>
      </c>
      <c r="F9" s="26">
        <v>1.66012008984884</v>
      </c>
      <c r="G9" s="26">
        <v>0.0224974818346626</v>
      </c>
      <c r="H9" s="26" t="s">
        <v>1060</v>
      </c>
    </row>
    <row r="10" spans="1:8">
      <c r="A10" s="26">
        <v>6</v>
      </c>
      <c r="B10" s="26" t="s">
        <v>1063</v>
      </c>
      <c r="C10" s="26">
        <v>1.14815366268158</v>
      </c>
      <c r="D10" s="26">
        <v>1.65958690643311</v>
      </c>
      <c r="E10" s="26">
        <v>1.34276497364044</v>
      </c>
      <c r="F10" s="26">
        <v>1.38350184758504</v>
      </c>
      <c r="G10" s="26">
        <v>0.0308844836451573</v>
      </c>
      <c r="H10" s="26" t="s">
        <v>1060</v>
      </c>
    </row>
    <row r="11" spans="1:8">
      <c r="A11" s="26">
        <v>7</v>
      </c>
      <c r="B11" s="26" t="s">
        <v>1064</v>
      </c>
      <c r="C11" s="26">
        <v>1.95884466171265</v>
      </c>
      <c r="D11" s="26">
        <v>1.97696959972382</v>
      </c>
      <c r="E11" s="26">
        <v>2.07014131546021</v>
      </c>
      <c r="F11" s="26">
        <v>2.00198519229889</v>
      </c>
      <c r="G11" s="26">
        <v>4.17247090087388e-6</v>
      </c>
      <c r="H11" s="26" t="s">
        <v>1060</v>
      </c>
    </row>
    <row r="12" spans="1:8">
      <c r="A12" s="26">
        <v>8</v>
      </c>
      <c r="B12" s="26" t="s">
        <v>1065</v>
      </c>
      <c r="C12" s="26">
        <v>1.52756607532501</v>
      </c>
      <c r="D12" s="26">
        <v>2.31206488609314</v>
      </c>
      <c r="E12" s="26">
        <v>1.3182567358017</v>
      </c>
      <c r="F12" s="26">
        <v>1.71929589907328</v>
      </c>
      <c r="G12" s="26">
        <v>0.0380778626287517</v>
      </c>
      <c r="H12" s="26" t="s">
        <v>1060</v>
      </c>
    </row>
    <row r="13" spans="1:8">
      <c r="A13" s="26">
        <v>9</v>
      </c>
      <c r="B13" s="26" t="s">
        <v>1066</v>
      </c>
      <c r="C13" s="26">
        <v>1.35518944263458</v>
      </c>
      <c r="D13" s="26">
        <v>1.62929606437683</v>
      </c>
      <c r="E13" s="26">
        <v>1.08642566204071</v>
      </c>
      <c r="F13" s="26">
        <v>1.35697038968404</v>
      </c>
      <c r="G13" s="26">
        <v>0.0424953050072968</v>
      </c>
      <c r="H13" s="26" t="s">
        <v>1060</v>
      </c>
    </row>
    <row r="14" spans="1:8">
      <c r="A14" s="26">
        <v>10</v>
      </c>
      <c r="B14" s="26" t="s">
        <v>1067</v>
      </c>
      <c r="C14" s="26">
        <v>1.43218791484833</v>
      </c>
      <c r="D14" s="26">
        <v>1.36772882938385</v>
      </c>
      <c r="E14" s="26">
        <v>1.38038420677185</v>
      </c>
      <c r="F14" s="26">
        <v>1.39343365033468</v>
      </c>
      <c r="G14" s="26">
        <v>1.86163286126459e-5</v>
      </c>
      <c r="H14" s="26" t="s">
        <v>1060</v>
      </c>
    </row>
    <row r="15" spans="1:8">
      <c r="A15" s="26">
        <v>11</v>
      </c>
      <c r="B15" s="26" t="s">
        <v>589</v>
      </c>
      <c r="C15" s="26">
        <v>1.1803206205368</v>
      </c>
      <c r="D15" s="26">
        <v>1.54170048236847</v>
      </c>
      <c r="E15" s="26">
        <v>1.12719750404358</v>
      </c>
      <c r="F15" s="26">
        <v>1.28307286898295</v>
      </c>
      <c r="G15" s="26">
        <v>0.0477014984278496</v>
      </c>
      <c r="H15" s="26" t="s">
        <v>1060</v>
      </c>
    </row>
    <row r="16" spans="1:8">
      <c r="A16" s="26">
        <v>12</v>
      </c>
      <c r="B16" s="26" t="s">
        <v>1068</v>
      </c>
      <c r="C16" s="26">
        <v>1.41905748844147</v>
      </c>
      <c r="D16" s="26">
        <v>3.5645112991333</v>
      </c>
      <c r="E16" s="26">
        <v>2.80543375015259</v>
      </c>
      <c r="F16" s="26">
        <v>2.59633417924245</v>
      </c>
      <c r="G16" s="26">
        <v>0.0319387809667269</v>
      </c>
      <c r="H16" s="26" t="s">
        <v>1060</v>
      </c>
    </row>
    <row r="17" spans="1:8">
      <c r="A17" s="26">
        <v>13</v>
      </c>
      <c r="B17" s="26" t="s">
        <v>1069</v>
      </c>
      <c r="C17" s="26">
        <v>1.27057409286499</v>
      </c>
      <c r="D17" s="26">
        <v>1.36772882938385</v>
      </c>
      <c r="E17" s="26">
        <v>1.23594748973846</v>
      </c>
      <c r="F17" s="26">
        <v>1.29141680399577</v>
      </c>
      <c r="G17" s="26">
        <v>0.000894757787939378</v>
      </c>
      <c r="H17" s="26" t="s">
        <v>1060</v>
      </c>
    </row>
    <row r="18" spans="1:8">
      <c r="A18" s="26">
        <v>14</v>
      </c>
      <c r="B18" s="26" t="s">
        <v>1070</v>
      </c>
      <c r="C18" s="26">
        <v>1.65958690643311</v>
      </c>
      <c r="D18" s="26">
        <v>1.55596566200256</v>
      </c>
      <c r="E18" s="26">
        <v>1.04712855815887</v>
      </c>
      <c r="F18" s="26">
        <v>1.42089370886485</v>
      </c>
      <c r="G18" s="26">
        <v>0.0451113737559016</v>
      </c>
      <c r="H18" s="26" t="s">
        <v>1060</v>
      </c>
    </row>
    <row r="19" spans="1:8">
      <c r="A19" s="26">
        <v>15</v>
      </c>
      <c r="B19" s="26" t="s">
        <v>1071</v>
      </c>
      <c r="C19" s="26">
        <v>1.49968481063843</v>
      </c>
      <c r="D19" s="26">
        <v>1.47231245040894</v>
      </c>
      <c r="E19" s="26">
        <v>1.28233063220978</v>
      </c>
      <c r="F19" s="26">
        <v>1.41810929775238</v>
      </c>
      <c r="G19" s="26">
        <v>0.00180798059078096</v>
      </c>
      <c r="H19" s="26" t="s">
        <v>1060</v>
      </c>
    </row>
    <row r="20" spans="1:8">
      <c r="A20" s="26">
        <v>16</v>
      </c>
      <c r="B20" s="26" t="s">
        <v>1072</v>
      </c>
      <c r="C20" s="26">
        <v>1.41905748844147</v>
      </c>
      <c r="D20" s="26">
        <v>1.1803206205368</v>
      </c>
      <c r="E20" s="26">
        <v>1.15877735614777</v>
      </c>
      <c r="F20" s="26">
        <v>1.25271848837535</v>
      </c>
      <c r="G20" s="26">
        <v>0.0193876813410124</v>
      </c>
      <c r="H20" s="26" t="s">
        <v>1060</v>
      </c>
    </row>
    <row r="21" spans="1:8">
      <c r="A21" s="26">
        <v>17</v>
      </c>
      <c r="B21" s="26" t="s">
        <v>843</v>
      </c>
      <c r="C21" s="26">
        <v>3.01995182037354</v>
      </c>
      <c r="D21" s="26">
        <v>2.39883303642273</v>
      </c>
      <c r="E21" s="26">
        <v>2.31206488609314</v>
      </c>
      <c r="F21" s="26">
        <v>2.57694991429647</v>
      </c>
      <c r="G21" s="26">
        <v>0.00105351800499495</v>
      </c>
      <c r="H21" s="26" t="s">
        <v>1060</v>
      </c>
    </row>
    <row r="22" spans="1:8">
      <c r="A22" s="26">
        <v>18</v>
      </c>
      <c r="B22" s="26" t="s">
        <v>161</v>
      </c>
      <c r="C22" s="26">
        <v>2.18776154518127</v>
      </c>
      <c r="D22" s="26">
        <v>1.99526226520538</v>
      </c>
      <c r="E22" s="26">
        <v>2.70395827293396</v>
      </c>
      <c r="F22" s="26">
        <v>2.2956606944402</v>
      </c>
      <c r="G22" s="26">
        <v>0.00180099909835725</v>
      </c>
      <c r="H22" s="26" t="s">
        <v>1060</v>
      </c>
    </row>
    <row r="23" spans="1:8">
      <c r="A23" s="26">
        <v>19</v>
      </c>
      <c r="B23" s="26" t="s">
        <v>1073</v>
      </c>
      <c r="C23" s="26">
        <v>1.27057409286499</v>
      </c>
      <c r="D23" s="26">
        <v>1.1803206205368</v>
      </c>
      <c r="E23" s="26">
        <v>1.15877735614777</v>
      </c>
      <c r="F23" s="26">
        <v>1.20322402318319</v>
      </c>
      <c r="G23" s="26">
        <v>0.0020208802169936</v>
      </c>
      <c r="H23" s="26" t="s">
        <v>1060</v>
      </c>
    </row>
    <row r="24" spans="1:8">
      <c r="A24" s="26">
        <v>20</v>
      </c>
      <c r="B24" s="26" t="s">
        <v>1074</v>
      </c>
      <c r="C24" s="26">
        <v>1.14815366268158</v>
      </c>
      <c r="D24" s="26">
        <v>1.75388050079346</v>
      </c>
      <c r="E24" s="26">
        <v>1.49968481063843</v>
      </c>
      <c r="F24" s="26">
        <v>1.46723965803782</v>
      </c>
      <c r="G24" s="26">
        <v>0.0281752351821497</v>
      </c>
      <c r="H24" s="26" t="s">
        <v>1060</v>
      </c>
    </row>
    <row r="25" spans="1:8">
      <c r="A25" s="26">
        <v>21</v>
      </c>
      <c r="B25" s="26" t="s">
        <v>1075</v>
      </c>
      <c r="C25" s="26">
        <v>2.14783048629761</v>
      </c>
      <c r="D25" s="26">
        <v>1.62929606437683</v>
      </c>
      <c r="E25" s="26">
        <v>1.2246161699295</v>
      </c>
      <c r="F25" s="26">
        <v>1.66724757353465</v>
      </c>
      <c r="G25" s="26">
        <v>0.0334784569926777</v>
      </c>
      <c r="H25" s="26" t="s">
        <v>1060</v>
      </c>
    </row>
    <row r="26" spans="1:8">
      <c r="A26" s="26">
        <v>22</v>
      </c>
      <c r="B26" s="26" t="s">
        <v>1076</v>
      </c>
      <c r="C26" s="26">
        <v>1.88799130916595</v>
      </c>
      <c r="D26" s="26">
        <v>1.5135612487793</v>
      </c>
      <c r="E26" s="26">
        <v>1.39315676689148</v>
      </c>
      <c r="F26" s="26">
        <v>1.59823644161224</v>
      </c>
      <c r="G26" s="26">
        <v>0.00796306121129372</v>
      </c>
      <c r="H26" s="26" t="s">
        <v>1060</v>
      </c>
    </row>
    <row r="27" spans="1:8">
      <c r="A27" s="26">
        <v>23</v>
      </c>
      <c r="B27" s="26" t="s">
        <v>501</v>
      </c>
      <c r="C27" s="26">
        <v>1.61435854434967</v>
      </c>
      <c r="D27" s="26">
        <v>1.3182567358017</v>
      </c>
      <c r="E27" s="26">
        <v>1.30617094039917</v>
      </c>
      <c r="F27" s="26">
        <v>1.41292874018351</v>
      </c>
      <c r="G27" s="26">
        <v>0.00744160993456706</v>
      </c>
      <c r="H27" s="26" t="s">
        <v>1060</v>
      </c>
    </row>
    <row r="28" spans="1:8">
      <c r="A28" s="26">
        <v>24</v>
      </c>
      <c r="B28" s="26" t="s">
        <v>583</v>
      </c>
      <c r="C28" s="26">
        <v>1.55596566200256</v>
      </c>
      <c r="D28" s="26">
        <v>2.37684035301209</v>
      </c>
      <c r="E28" s="26">
        <v>2.33345794677734</v>
      </c>
      <c r="F28" s="26">
        <v>2.08875465393066</v>
      </c>
      <c r="G28" s="26">
        <v>0.00753378929210286</v>
      </c>
      <c r="H28" s="26" t="s">
        <v>1060</v>
      </c>
    </row>
    <row r="29" spans="1:8">
      <c r="A29" s="26">
        <v>25</v>
      </c>
      <c r="B29" s="26" t="s">
        <v>319</v>
      </c>
      <c r="C29" s="26">
        <v>1.39315676689148</v>
      </c>
      <c r="D29" s="26">
        <v>1.08642566204071</v>
      </c>
      <c r="E29" s="26">
        <v>1.62929606437683</v>
      </c>
      <c r="F29" s="26">
        <v>1.36962616443634</v>
      </c>
      <c r="G29" s="26">
        <v>0.0391721541524108</v>
      </c>
      <c r="H29" s="26" t="s">
        <v>1060</v>
      </c>
    </row>
    <row r="30" spans="1:8">
      <c r="A30" s="26">
        <v>26</v>
      </c>
      <c r="B30" s="26" t="s">
        <v>1077</v>
      </c>
      <c r="C30" s="26">
        <v>1.5135612487793</v>
      </c>
      <c r="D30" s="26">
        <v>1.62929606437683</v>
      </c>
      <c r="E30" s="26">
        <v>1.34276497364044</v>
      </c>
      <c r="F30" s="26">
        <v>1.49520742893219</v>
      </c>
      <c r="G30" s="26">
        <v>0.00200114205553375</v>
      </c>
      <c r="H30" s="26" t="s">
        <v>1060</v>
      </c>
    </row>
    <row r="31" spans="1:8">
      <c r="A31" s="26">
        <v>27</v>
      </c>
      <c r="B31" s="26" t="s">
        <v>694</v>
      </c>
      <c r="C31" s="26">
        <v>1.1803206205368</v>
      </c>
      <c r="D31" s="26">
        <v>1.44543981552124</v>
      </c>
      <c r="E31" s="26">
        <v>1.29419589042664</v>
      </c>
      <c r="F31" s="26">
        <v>1.30665210882823</v>
      </c>
      <c r="G31" s="26">
        <v>0.00810826660660704</v>
      </c>
      <c r="H31" s="26" t="s">
        <v>1060</v>
      </c>
    </row>
    <row r="32" spans="1:8">
      <c r="A32" s="26">
        <v>28</v>
      </c>
      <c r="B32" s="26" t="s">
        <v>531</v>
      </c>
      <c r="C32" s="26">
        <v>1.87068212032318</v>
      </c>
      <c r="D32" s="26">
        <v>1.39315676689148</v>
      </c>
      <c r="E32" s="26">
        <v>1.14815366268158</v>
      </c>
      <c r="F32" s="26">
        <v>1.47066418329875</v>
      </c>
      <c r="G32" s="26">
        <v>0.0453772561464933</v>
      </c>
      <c r="H32" s="26" t="s">
        <v>1060</v>
      </c>
    </row>
    <row r="33" spans="1:8">
      <c r="A33" s="26">
        <v>29</v>
      </c>
      <c r="B33" s="26" t="s">
        <v>1078</v>
      </c>
      <c r="C33" s="26">
        <v>2.37684035301209</v>
      </c>
      <c r="D33" s="26">
        <v>1.43218791484833</v>
      </c>
      <c r="E33" s="26">
        <v>1.47231245040894</v>
      </c>
      <c r="F33" s="26">
        <v>1.76044690608979</v>
      </c>
      <c r="G33" s="26">
        <v>0.0346341625548626</v>
      </c>
      <c r="H33" s="26" t="s">
        <v>1060</v>
      </c>
    </row>
    <row r="34" spans="1:8">
      <c r="A34" s="26">
        <v>30</v>
      </c>
      <c r="B34" s="26" t="s">
        <v>1079</v>
      </c>
      <c r="C34" s="26">
        <v>1.39315676689148</v>
      </c>
      <c r="D34" s="26">
        <v>1.45881426334381</v>
      </c>
      <c r="E34" s="26">
        <v>1.191241979599</v>
      </c>
      <c r="F34" s="26">
        <v>1.34773766994476</v>
      </c>
      <c r="G34" s="26">
        <v>0.00622787648260116</v>
      </c>
      <c r="H34" s="26" t="s">
        <v>1060</v>
      </c>
    </row>
    <row r="35" spans="1:8">
      <c r="A35" s="26">
        <v>31</v>
      </c>
      <c r="B35" s="26" t="s">
        <v>1080</v>
      </c>
      <c r="C35" s="26">
        <v>1.73780083656311</v>
      </c>
      <c r="D35" s="26">
        <v>1.99526226520538</v>
      </c>
      <c r="E35" s="26">
        <v>1.70608234405518</v>
      </c>
      <c r="F35" s="26">
        <v>1.81304848194122</v>
      </c>
      <c r="G35" s="26">
        <v>0.000444356586182801</v>
      </c>
      <c r="H35" s="26" t="s">
        <v>1060</v>
      </c>
    </row>
    <row r="36" spans="1:8">
      <c r="A36" s="26">
        <v>32</v>
      </c>
      <c r="B36" s="26" t="s">
        <v>702</v>
      </c>
      <c r="C36" s="26">
        <v>1.69044089317322</v>
      </c>
      <c r="D36" s="26">
        <v>1.191241979599</v>
      </c>
      <c r="E36" s="26">
        <v>1.41905748844147</v>
      </c>
      <c r="F36" s="26">
        <v>1.43358012040456</v>
      </c>
      <c r="G36" s="26">
        <v>0.0198739873325311</v>
      </c>
      <c r="H36" s="26" t="s">
        <v>1060</v>
      </c>
    </row>
    <row r="37" spans="1:8">
      <c r="A37" s="26">
        <v>33</v>
      </c>
      <c r="B37" s="26" t="s">
        <v>502</v>
      </c>
      <c r="C37" s="26">
        <v>1.62929606437683</v>
      </c>
      <c r="D37" s="26">
        <v>1.27057409286499</v>
      </c>
      <c r="E37" s="26">
        <v>1.54170048236847</v>
      </c>
      <c r="F37" s="26">
        <v>1.48052354653676</v>
      </c>
      <c r="G37" s="26">
        <v>0.0056223823409818</v>
      </c>
      <c r="H37" s="26" t="s">
        <v>1060</v>
      </c>
    </row>
    <row r="38" spans="1:8">
      <c r="A38" s="26">
        <v>34</v>
      </c>
      <c r="B38" s="26" t="s">
        <v>1081</v>
      </c>
      <c r="C38" s="26">
        <v>1.33045446872711</v>
      </c>
      <c r="D38" s="26">
        <v>1.69044089317322</v>
      </c>
      <c r="E38" s="26">
        <v>1.33045446872711</v>
      </c>
      <c r="F38" s="26">
        <v>1.45044994354248</v>
      </c>
      <c r="G38" s="26">
        <v>0.00993993248842277</v>
      </c>
      <c r="H38" s="26" t="s">
        <v>1060</v>
      </c>
    </row>
    <row r="39" spans="1:8">
      <c r="A39" s="26">
        <v>35</v>
      </c>
      <c r="B39" s="26" t="s">
        <v>1082</v>
      </c>
      <c r="C39" s="26">
        <v>1.03752839565277</v>
      </c>
      <c r="D39" s="26">
        <v>1.5135612487793</v>
      </c>
      <c r="E39" s="26">
        <v>1.39315676689148</v>
      </c>
      <c r="F39" s="26">
        <v>1.31474880377452</v>
      </c>
      <c r="G39" s="26">
        <v>0.0461945920290499</v>
      </c>
      <c r="H39" s="26" t="s">
        <v>1060</v>
      </c>
    </row>
    <row r="40" spans="1:8">
      <c r="A40" s="26">
        <v>36</v>
      </c>
      <c r="B40" s="26" t="s">
        <v>521</v>
      </c>
      <c r="C40" s="26">
        <v>1.47231245040894</v>
      </c>
      <c r="D40" s="26">
        <v>2.33345794677734</v>
      </c>
      <c r="E40" s="26">
        <v>1.57036280632019</v>
      </c>
      <c r="F40" s="26">
        <v>1.79204440116882</v>
      </c>
      <c r="G40" s="26">
        <v>0.0218396142730489</v>
      </c>
      <c r="H40" s="26" t="s">
        <v>1060</v>
      </c>
    </row>
    <row r="41" spans="1:8">
      <c r="A41" s="26">
        <v>37</v>
      </c>
      <c r="B41" s="26" t="s">
        <v>1083</v>
      </c>
      <c r="C41" s="26">
        <v>1.03752839565277</v>
      </c>
      <c r="D41" s="26">
        <v>1.40604758262634</v>
      </c>
      <c r="E41" s="26">
        <v>1.39315676689148</v>
      </c>
      <c r="F41" s="26">
        <v>1.27891091505686</v>
      </c>
      <c r="G41" s="26">
        <v>0.0410230048281851</v>
      </c>
      <c r="H41" s="26" t="s">
        <v>1060</v>
      </c>
    </row>
    <row r="42" spans="1:8">
      <c r="A42" s="26">
        <v>38</v>
      </c>
      <c r="B42" s="26" t="s">
        <v>555</v>
      </c>
      <c r="C42" s="26">
        <v>1.34276497364044</v>
      </c>
      <c r="D42" s="26">
        <v>1.16949939727783</v>
      </c>
      <c r="E42" s="26">
        <v>1.44543981552124</v>
      </c>
      <c r="F42" s="26">
        <v>1.31923472881317</v>
      </c>
      <c r="G42" s="26">
        <v>0.0083067732761271</v>
      </c>
      <c r="H42" s="26" t="s">
        <v>1060</v>
      </c>
    </row>
    <row r="43" spans="1:8">
      <c r="A43" s="26">
        <v>39</v>
      </c>
      <c r="B43" s="26" t="s">
        <v>1084</v>
      </c>
      <c r="C43" s="26">
        <v>1.30617094039917</v>
      </c>
      <c r="D43" s="26">
        <v>1.94088590145111</v>
      </c>
      <c r="E43" s="26">
        <v>2.07014131546021</v>
      </c>
      <c r="F43" s="26">
        <v>1.77239938577016</v>
      </c>
      <c r="G43" s="26">
        <v>0.0153692515908836</v>
      </c>
      <c r="H43" s="26" t="s">
        <v>1060</v>
      </c>
    </row>
    <row r="44" spans="1:8">
      <c r="A44" s="26">
        <v>40</v>
      </c>
      <c r="B44" s="26" t="s">
        <v>597</v>
      </c>
      <c r="C44" s="26">
        <v>1.16949939727783</v>
      </c>
      <c r="D44" s="26">
        <v>2.07014131546021</v>
      </c>
      <c r="E44" s="26">
        <v>2.48885726928711</v>
      </c>
      <c r="F44" s="26">
        <v>1.90949932734172</v>
      </c>
      <c r="G44" s="26">
        <v>0.0398378043024388</v>
      </c>
      <c r="H44" s="26" t="s">
        <v>1060</v>
      </c>
    </row>
    <row r="45" spans="1:8">
      <c r="A45" s="26">
        <v>41</v>
      </c>
      <c r="B45" s="26" t="s">
        <v>333</v>
      </c>
      <c r="C45" s="26">
        <v>1.77010893821716</v>
      </c>
      <c r="D45" s="26">
        <v>1.28233063220978</v>
      </c>
      <c r="E45" s="26">
        <v>1.41905748844147</v>
      </c>
      <c r="F45" s="26">
        <v>1.4904990196228</v>
      </c>
      <c r="G45" s="26">
        <v>0.0139381234581226</v>
      </c>
      <c r="H45" s="26" t="s">
        <v>1060</v>
      </c>
    </row>
    <row r="46" spans="1:8">
      <c r="A46" s="26">
        <v>42</v>
      </c>
      <c r="B46" s="26" t="s">
        <v>279</v>
      </c>
      <c r="C46" s="26">
        <v>1.20226442813873</v>
      </c>
      <c r="D46" s="26">
        <v>2.20800471305847</v>
      </c>
      <c r="E46" s="26">
        <v>1.99526226520538</v>
      </c>
      <c r="F46" s="26">
        <v>1.80184380213419</v>
      </c>
      <c r="G46" s="26">
        <v>0.0293912968643085</v>
      </c>
      <c r="H46" s="26" t="s">
        <v>1060</v>
      </c>
    </row>
    <row r="47" spans="1:8">
      <c r="A47" s="26">
        <v>43</v>
      </c>
      <c r="B47" s="26" t="s">
        <v>714</v>
      </c>
      <c r="C47" s="26">
        <v>1.25892543792725</v>
      </c>
      <c r="D47" s="26">
        <v>1.29419589042664</v>
      </c>
      <c r="E47" s="26">
        <v>1.24738347530365</v>
      </c>
      <c r="F47" s="26">
        <v>1.26683493455251</v>
      </c>
      <c r="G47" s="26">
        <v>2.28343105005843e-5</v>
      </c>
      <c r="H47" s="26" t="s">
        <v>1060</v>
      </c>
    </row>
    <row r="48" spans="1:8">
      <c r="A48" s="26">
        <v>44</v>
      </c>
      <c r="B48" s="26" t="s">
        <v>1051</v>
      </c>
      <c r="C48" s="26">
        <v>1.07646524906158</v>
      </c>
      <c r="D48" s="26">
        <v>1.28233063220978</v>
      </c>
      <c r="E48" s="26">
        <v>1.30617094039917</v>
      </c>
      <c r="F48" s="26">
        <v>1.22165560722351</v>
      </c>
      <c r="G48" s="26">
        <v>0.0192071046193461</v>
      </c>
      <c r="H48" s="26" t="s">
        <v>1060</v>
      </c>
    </row>
    <row r="49" spans="1:8">
      <c r="A49" s="26">
        <v>45</v>
      </c>
      <c r="B49" s="26" t="s">
        <v>719</v>
      </c>
      <c r="C49" s="26">
        <v>1.35518944263458</v>
      </c>
      <c r="D49" s="26">
        <v>1.88799130916595</v>
      </c>
      <c r="E49" s="26">
        <v>1.29419589042664</v>
      </c>
      <c r="F49" s="26">
        <v>1.51245888074239</v>
      </c>
      <c r="G49" s="26">
        <v>0.0265669191358148</v>
      </c>
      <c r="H49" s="26" t="s">
        <v>1060</v>
      </c>
    </row>
    <row r="50" spans="1:8">
      <c r="A50" s="26">
        <v>46</v>
      </c>
      <c r="B50" s="26" t="s">
        <v>364</v>
      </c>
      <c r="C50" s="26">
        <v>1.70608234405518</v>
      </c>
      <c r="D50" s="26">
        <v>1.3182567358017</v>
      </c>
      <c r="E50" s="26">
        <v>1.38038420677185</v>
      </c>
      <c r="F50" s="26">
        <v>1.46824109554291</v>
      </c>
      <c r="G50" s="26">
        <v>0.0088198797149504</v>
      </c>
      <c r="H50" s="26" t="s">
        <v>1060</v>
      </c>
    </row>
    <row r="51" spans="1:8">
      <c r="A51" s="26">
        <v>47</v>
      </c>
      <c r="B51" s="26" t="s">
        <v>1085</v>
      </c>
      <c r="C51" s="26">
        <v>1.7864875793457</v>
      </c>
      <c r="D51" s="26">
        <v>1.25892543792725</v>
      </c>
      <c r="E51" s="26">
        <v>1.1803206205368</v>
      </c>
      <c r="F51" s="26">
        <v>1.40857787926992</v>
      </c>
      <c r="G51" s="26">
        <v>0.0491626637553309</v>
      </c>
      <c r="H51" s="26" t="s">
        <v>1060</v>
      </c>
    </row>
    <row r="52" spans="1:8">
      <c r="A52" s="26">
        <v>48</v>
      </c>
      <c r="B52" s="26" t="s">
        <v>1086</v>
      </c>
      <c r="C52" s="26">
        <v>1.41905748844147</v>
      </c>
      <c r="D52" s="26">
        <v>1.29419589042664</v>
      </c>
      <c r="E52" s="26">
        <v>1.10662376880646</v>
      </c>
      <c r="F52" s="26">
        <v>1.27329238255819</v>
      </c>
      <c r="G52" s="26">
        <v>0.0197755729851462</v>
      </c>
      <c r="H52" s="26" t="s">
        <v>1060</v>
      </c>
    </row>
    <row r="53" spans="1:8">
      <c r="A53" s="26">
        <v>49</v>
      </c>
      <c r="B53" s="26" t="s">
        <v>726</v>
      </c>
      <c r="C53" s="26">
        <v>1.54170048236847</v>
      </c>
      <c r="D53" s="26">
        <v>1.3182567358017</v>
      </c>
      <c r="E53" s="26">
        <v>1.12719750404358</v>
      </c>
      <c r="F53" s="26">
        <v>1.32905157407125</v>
      </c>
      <c r="G53" s="26">
        <v>0.0257620398639784</v>
      </c>
      <c r="H53" s="26" t="s">
        <v>1060</v>
      </c>
    </row>
    <row r="54" spans="1:8">
      <c r="A54" s="26">
        <v>50</v>
      </c>
      <c r="B54" s="26" t="s">
        <v>1087</v>
      </c>
      <c r="C54" s="26">
        <v>1.06659615039825</v>
      </c>
      <c r="D54" s="26">
        <v>1.34276497364044</v>
      </c>
      <c r="E54" s="26">
        <v>1.61435854434967</v>
      </c>
      <c r="F54" s="26">
        <v>1.34123988946279</v>
      </c>
      <c r="G54" s="26">
        <v>0.0485527918052873</v>
      </c>
      <c r="H54" s="26" t="s">
        <v>1060</v>
      </c>
    </row>
    <row r="55" spans="1:8">
      <c r="A55" s="26">
        <v>51</v>
      </c>
      <c r="B55" s="26" t="s">
        <v>1088</v>
      </c>
      <c r="C55" s="26">
        <v>1.1803206205368</v>
      </c>
      <c r="D55" s="26">
        <v>1.36772882938385</v>
      </c>
      <c r="E55" s="26">
        <v>1.191241979599</v>
      </c>
      <c r="F55" s="26">
        <v>1.24643047650655</v>
      </c>
      <c r="G55" s="26">
        <v>0.00768869379506323</v>
      </c>
      <c r="H55" s="26" t="s">
        <v>1060</v>
      </c>
    </row>
    <row r="56" spans="1:8">
      <c r="A56" s="26">
        <v>52</v>
      </c>
      <c r="B56" s="26" t="s">
        <v>534</v>
      </c>
      <c r="C56" s="26">
        <v>1.36772882938385</v>
      </c>
      <c r="D56" s="26">
        <v>1.11686325073242</v>
      </c>
      <c r="E56" s="26">
        <v>1.5135612487793</v>
      </c>
      <c r="F56" s="26">
        <v>1.33271777629852</v>
      </c>
      <c r="G56" s="26">
        <v>0.0226875767051898</v>
      </c>
      <c r="H56" s="26" t="s">
        <v>1060</v>
      </c>
    </row>
    <row r="57" spans="1:8">
      <c r="A57" s="26">
        <v>53</v>
      </c>
      <c r="B57" s="26" t="s">
        <v>1089</v>
      </c>
      <c r="C57" s="26">
        <v>1.04712855815887</v>
      </c>
      <c r="D57" s="26">
        <v>1.77010893821716</v>
      </c>
      <c r="E57" s="26">
        <v>1.65958690643311</v>
      </c>
      <c r="F57" s="26">
        <v>1.49227480093638</v>
      </c>
      <c r="G57" s="26">
        <v>0.0468792629300714</v>
      </c>
      <c r="H57" s="26" t="s">
        <v>1060</v>
      </c>
    </row>
    <row r="58" spans="1:8">
      <c r="A58" s="26">
        <v>54</v>
      </c>
      <c r="B58" s="26" t="s">
        <v>1090</v>
      </c>
      <c r="C58" s="26">
        <v>1.3182567358017</v>
      </c>
      <c r="D58" s="26">
        <v>1.27057409286499</v>
      </c>
      <c r="E58" s="26">
        <v>1.47231245040894</v>
      </c>
      <c r="F58" s="26">
        <v>1.35371442635854</v>
      </c>
      <c r="G58" s="26">
        <v>0.00218296959922329</v>
      </c>
      <c r="H58" s="26" t="s">
        <v>1060</v>
      </c>
    </row>
    <row r="59" spans="1:8">
      <c r="A59" s="26">
        <v>55</v>
      </c>
      <c r="B59" s="26" t="s">
        <v>1091</v>
      </c>
      <c r="C59" s="26">
        <v>1.16949939727783</v>
      </c>
      <c r="D59" s="26">
        <v>2.0137243270874</v>
      </c>
      <c r="E59" s="26">
        <v>2.37684035301209</v>
      </c>
      <c r="F59" s="26">
        <v>1.85335469245911</v>
      </c>
      <c r="G59" s="26">
        <v>0.0377430744044576</v>
      </c>
      <c r="H59" s="26" t="s">
        <v>1060</v>
      </c>
    </row>
    <row r="60" spans="1:8">
      <c r="A60" s="26">
        <v>56</v>
      </c>
      <c r="B60" s="26" t="s">
        <v>493</v>
      </c>
      <c r="C60" s="26">
        <v>1.38038420677185</v>
      </c>
      <c r="D60" s="26">
        <v>1.36772882938385</v>
      </c>
      <c r="E60" s="26">
        <v>1.12719750404358</v>
      </c>
      <c r="F60" s="26">
        <v>1.29177018006643</v>
      </c>
      <c r="G60" s="26">
        <v>0.0119818815892998</v>
      </c>
      <c r="H60" s="26" t="s">
        <v>1060</v>
      </c>
    </row>
    <row r="61" spans="1:8">
      <c r="A61" s="26">
        <v>57</v>
      </c>
      <c r="B61" s="26" t="s">
        <v>287</v>
      </c>
      <c r="C61" s="26">
        <v>1.16949939727783</v>
      </c>
      <c r="D61" s="26">
        <v>1.52756607532501</v>
      </c>
      <c r="E61" s="26">
        <v>1.191241979599</v>
      </c>
      <c r="F61" s="26">
        <v>1.29610248406728</v>
      </c>
      <c r="G61" s="26">
        <v>0.0314930826905706</v>
      </c>
      <c r="H61" s="26" t="s">
        <v>1060</v>
      </c>
    </row>
    <row r="62" spans="1:8">
      <c r="A62" s="26">
        <v>58</v>
      </c>
      <c r="B62" s="26" t="s">
        <v>1092</v>
      </c>
      <c r="C62" s="26">
        <v>1.69044089317322</v>
      </c>
      <c r="D62" s="26">
        <v>1.72186863422394</v>
      </c>
      <c r="E62" s="26">
        <v>1.23594748973846</v>
      </c>
      <c r="F62" s="26">
        <v>1.54941900571187</v>
      </c>
      <c r="G62" s="26">
        <v>0.0124534237727694</v>
      </c>
      <c r="H62" s="26" t="s">
        <v>1060</v>
      </c>
    </row>
    <row r="63" spans="1:8">
      <c r="A63" s="26">
        <v>59</v>
      </c>
      <c r="B63" s="26" t="s">
        <v>1093</v>
      </c>
      <c r="C63" s="26">
        <v>1.34276497364044</v>
      </c>
      <c r="D63" s="26">
        <v>1.04712855815887</v>
      </c>
      <c r="E63" s="26">
        <v>1.4859356880188</v>
      </c>
      <c r="F63" s="26">
        <v>1.2919430732727</v>
      </c>
      <c r="G63" s="26">
        <v>0.0433553085105122</v>
      </c>
      <c r="H63" s="26" t="s">
        <v>1060</v>
      </c>
    </row>
    <row r="64" spans="1:8">
      <c r="A64" s="26">
        <v>60</v>
      </c>
      <c r="B64" s="26" t="s">
        <v>1094</v>
      </c>
      <c r="C64" s="26">
        <v>1.28233063220978</v>
      </c>
      <c r="D64" s="26">
        <v>1.3182567358017</v>
      </c>
      <c r="E64" s="26">
        <v>1.30617094039917</v>
      </c>
      <c r="F64" s="26">
        <v>1.30225276947022</v>
      </c>
      <c r="G64" s="26">
        <v>4.42435619753637e-6</v>
      </c>
      <c r="H64" s="26" t="s">
        <v>1060</v>
      </c>
    </row>
    <row r="65" spans="1:8">
      <c r="A65" s="26">
        <v>61</v>
      </c>
      <c r="B65" s="26" t="s">
        <v>288</v>
      </c>
      <c r="C65" s="26">
        <v>1.54170048236847</v>
      </c>
      <c r="D65" s="26">
        <v>1.61435854434967</v>
      </c>
      <c r="E65" s="26">
        <v>1.40604758262634</v>
      </c>
      <c r="F65" s="26">
        <v>1.52070220311483</v>
      </c>
      <c r="G65" s="26">
        <v>0.000518264455832824</v>
      </c>
      <c r="H65" s="26" t="s">
        <v>1060</v>
      </c>
    </row>
    <row r="66" spans="1:8">
      <c r="A66" s="26">
        <v>62</v>
      </c>
      <c r="B66" s="26" t="s">
        <v>749</v>
      </c>
      <c r="C66" s="26">
        <v>1.73780083656311</v>
      </c>
      <c r="D66" s="26">
        <v>1.70608234405518</v>
      </c>
      <c r="E66" s="26">
        <v>1.05681753158569</v>
      </c>
      <c r="F66" s="26">
        <v>1.50023357073466</v>
      </c>
      <c r="G66" s="26">
        <v>0.0436120185436855</v>
      </c>
      <c r="H66" s="26" t="s">
        <v>1060</v>
      </c>
    </row>
    <row r="67" spans="1:8">
      <c r="A67" s="26">
        <v>63</v>
      </c>
      <c r="B67" s="26" t="s">
        <v>1095</v>
      </c>
      <c r="C67" s="26">
        <v>1.33045446872711</v>
      </c>
      <c r="D67" s="26">
        <v>2.24905467033386</v>
      </c>
      <c r="E67" s="26">
        <v>1.40604758262634</v>
      </c>
      <c r="F67" s="26">
        <v>1.66185224056244</v>
      </c>
      <c r="G67" s="26">
        <v>0.0439171031430616</v>
      </c>
      <c r="H67" s="26" t="s">
        <v>1060</v>
      </c>
    </row>
    <row r="68" spans="1:8">
      <c r="A68" s="26">
        <v>64</v>
      </c>
      <c r="B68" s="26" t="s">
        <v>1096</v>
      </c>
      <c r="C68" s="26">
        <v>1.36772882938385</v>
      </c>
      <c r="D68" s="26">
        <v>1.01859140396118</v>
      </c>
      <c r="E68" s="26">
        <v>1.33045446872711</v>
      </c>
      <c r="F68" s="26">
        <v>1.23892490069071</v>
      </c>
      <c r="G68" s="26">
        <v>0.0485268332549427</v>
      </c>
      <c r="H68" s="26" t="s">
        <v>1060</v>
      </c>
    </row>
    <row r="69" spans="1:8">
      <c r="A69" s="26">
        <v>65</v>
      </c>
      <c r="B69" s="26" t="s">
        <v>1097</v>
      </c>
      <c r="C69" s="26">
        <v>2.31206488609314</v>
      </c>
      <c r="D69" s="26">
        <v>2.0511622428894</v>
      </c>
      <c r="E69" s="26">
        <v>1.38038420677185</v>
      </c>
      <c r="F69" s="26">
        <v>1.91453711191813</v>
      </c>
      <c r="G69" s="26">
        <v>0.0150269876245366</v>
      </c>
      <c r="H69" s="26" t="s">
        <v>1060</v>
      </c>
    </row>
    <row r="70" spans="1:8">
      <c r="A70" s="26">
        <v>66</v>
      </c>
      <c r="B70" s="26" t="s">
        <v>394</v>
      </c>
      <c r="C70" s="26">
        <v>1.13762724399567</v>
      </c>
      <c r="D70" s="26">
        <v>1.15877735614777</v>
      </c>
      <c r="E70" s="26">
        <v>1.3182567358017</v>
      </c>
      <c r="F70" s="26">
        <v>1.20488711198171</v>
      </c>
      <c r="G70" s="26">
        <v>0.0114429856319674</v>
      </c>
      <c r="H70" s="26" t="s">
        <v>1060</v>
      </c>
    </row>
    <row r="71" spans="1:8">
      <c r="A71" s="26">
        <v>67</v>
      </c>
      <c r="B71" s="26" t="s">
        <v>1098</v>
      </c>
      <c r="C71" s="26">
        <v>2.0892961025238</v>
      </c>
      <c r="D71" s="26">
        <v>1.4859356880188</v>
      </c>
      <c r="E71" s="26">
        <v>1.28233063220978</v>
      </c>
      <c r="F71" s="26">
        <v>1.61918747425079</v>
      </c>
      <c r="G71" s="26">
        <v>0.031467060259422</v>
      </c>
      <c r="H71" s="26" t="s">
        <v>1060</v>
      </c>
    </row>
    <row r="72" spans="1:8">
      <c r="A72" s="26">
        <v>68</v>
      </c>
      <c r="B72" s="26" t="s">
        <v>100</v>
      </c>
      <c r="C72" s="26">
        <v>1.57036280632019</v>
      </c>
      <c r="D72" s="26">
        <v>1.70608234405518</v>
      </c>
      <c r="E72" s="26">
        <v>1.36772882938385</v>
      </c>
      <c r="F72" s="26">
        <v>1.54805799325307</v>
      </c>
      <c r="G72" s="26">
        <v>0.00253705787771</v>
      </c>
      <c r="H72" s="26" t="s">
        <v>1060</v>
      </c>
    </row>
    <row r="73" spans="1:8">
      <c r="A73" s="26">
        <v>69</v>
      </c>
      <c r="B73" s="26" t="s">
        <v>1099</v>
      </c>
      <c r="C73" s="26">
        <v>1.34276497364044</v>
      </c>
      <c r="D73" s="26">
        <v>1.06659615039825</v>
      </c>
      <c r="E73" s="26">
        <v>1.28233063220978</v>
      </c>
      <c r="F73" s="26">
        <v>1.23056391874949</v>
      </c>
      <c r="G73" s="26">
        <v>0.0256682759191136</v>
      </c>
      <c r="H73" s="26" t="s">
        <v>1060</v>
      </c>
    </row>
    <row r="74" spans="1:8">
      <c r="A74" s="26">
        <v>70</v>
      </c>
      <c r="B74" s="26" t="s">
        <v>1100</v>
      </c>
      <c r="C74" s="26">
        <v>1.33045446872711</v>
      </c>
      <c r="D74" s="26">
        <v>1.15877735614777</v>
      </c>
      <c r="E74" s="26">
        <v>1.27057409286499</v>
      </c>
      <c r="F74" s="26">
        <v>1.25326863924662</v>
      </c>
      <c r="G74" s="26">
        <v>0.00365566090379735</v>
      </c>
      <c r="H74" s="26" t="s">
        <v>1060</v>
      </c>
    </row>
    <row r="75" spans="1:8">
      <c r="A75" s="26">
        <v>71</v>
      </c>
      <c r="B75" s="26" t="s">
        <v>1101</v>
      </c>
      <c r="C75" s="26">
        <v>1.13762724399567</v>
      </c>
      <c r="D75" s="26">
        <v>1.97696959972382</v>
      </c>
      <c r="E75" s="26">
        <v>2.0511622428894</v>
      </c>
      <c r="F75" s="26">
        <v>1.7219196955363</v>
      </c>
      <c r="G75" s="26">
        <v>0.0346784782194157</v>
      </c>
      <c r="H75" s="26" t="s">
        <v>1060</v>
      </c>
    </row>
    <row r="76" spans="1:8">
      <c r="A76" s="26">
        <v>72</v>
      </c>
      <c r="B76" s="26" t="s">
        <v>1102</v>
      </c>
      <c r="C76" s="26">
        <v>1.30617094039917</v>
      </c>
      <c r="D76" s="26">
        <v>1.25892543792725</v>
      </c>
      <c r="E76" s="26">
        <v>1.87068212032318</v>
      </c>
      <c r="F76" s="26">
        <v>1.4785928328832</v>
      </c>
      <c r="G76" s="26">
        <v>0.0357829346513322</v>
      </c>
      <c r="H76" s="26" t="s">
        <v>1060</v>
      </c>
    </row>
    <row r="77" spans="1:8">
      <c r="A77" s="26">
        <v>73</v>
      </c>
      <c r="B77" s="26" t="s">
        <v>1103</v>
      </c>
      <c r="C77" s="26">
        <v>1.52756607532501</v>
      </c>
      <c r="D77" s="26">
        <v>1.12719750404358</v>
      </c>
      <c r="E77" s="26">
        <v>1.58489322662354</v>
      </c>
      <c r="F77" s="26">
        <v>1.41321893533071</v>
      </c>
      <c r="G77" s="26">
        <v>0.0227280552764703</v>
      </c>
      <c r="H77" s="26" t="s">
        <v>1060</v>
      </c>
    </row>
    <row r="78" spans="1:8">
      <c r="A78" s="26">
        <v>74</v>
      </c>
      <c r="B78" s="26" t="s">
        <v>1104</v>
      </c>
      <c r="C78" s="26">
        <v>1.35518944263458</v>
      </c>
      <c r="D78" s="26">
        <v>1.21338880062103</v>
      </c>
      <c r="E78" s="26">
        <v>1.14815366268158</v>
      </c>
      <c r="F78" s="26">
        <v>1.2389106353124</v>
      </c>
      <c r="G78" s="26">
        <v>0.00870197177255456</v>
      </c>
      <c r="H78" s="26" t="s">
        <v>1060</v>
      </c>
    </row>
    <row r="79" spans="1:8">
      <c r="A79" s="26">
        <v>75</v>
      </c>
      <c r="B79" s="26" t="s">
        <v>1105</v>
      </c>
      <c r="C79" s="26">
        <v>1.27057409286499</v>
      </c>
      <c r="D79" s="26">
        <v>1.28233063220978</v>
      </c>
      <c r="E79" s="26">
        <v>1.16949939727783</v>
      </c>
      <c r="F79" s="26">
        <v>1.24080137411753</v>
      </c>
      <c r="G79" s="26">
        <v>0.0012739051501458</v>
      </c>
      <c r="H79" s="26" t="s">
        <v>1060</v>
      </c>
    </row>
    <row r="80" spans="1:8">
      <c r="A80" s="26">
        <v>76</v>
      </c>
      <c r="B80" s="26" t="s">
        <v>1106</v>
      </c>
      <c r="C80" s="26">
        <v>1.29419589042664</v>
      </c>
      <c r="D80" s="26">
        <v>1.23594748973846</v>
      </c>
      <c r="E80" s="26">
        <v>1.16949939727783</v>
      </c>
      <c r="F80" s="26">
        <v>1.23321425914764</v>
      </c>
      <c r="G80" s="26">
        <v>0.00146657279415946</v>
      </c>
      <c r="H80" s="26" t="s">
        <v>1060</v>
      </c>
    </row>
    <row r="81" spans="1:8">
      <c r="A81" s="26">
        <v>77</v>
      </c>
      <c r="B81" s="26" t="s">
        <v>1107</v>
      </c>
      <c r="C81" s="26">
        <v>1.2246161699295</v>
      </c>
      <c r="D81" s="26">
        <v>1.58489322662354</v>
      </c>
      <c r="E81" s="26">
        <v>1.11686325073242</v>
      </c>
      <c r="F81" s="26">
        <v>1.30879088242849</v>
      </c>
      <c r="G81" s="26">
        <v>0.0472622271210286</v>
      </c>
      <c r="H81" s="26" t="s">
        <v>1060</v>
      </c>
    </row>
    <row r="82" spans="1:8">
      <c r="A82" s="26">
        <v>78</v>
      </c>
      <c r="B82" s="26" t="s">
        <v>1108</v>
      </c>
      <c r="C82" s="26">
        <v>1.10662376880646</v>
      </c>
      <c r="D82" s="26">
        <v>1.24738347530365</v>
      </c>
      <c r="E82" s="26">
        <v>1.4859356880188</v>
      </c>
      <c r="F82" s="26">
        <v>1.2799809773763</v>
      </c>
      <c r="G82" s="26">
        <v>0.0323637013109922</v>
      </c>
      <c r="H82" s="26" t="s">
        <v>1060</v>
      </c>
    </row>
    <row r="83" spans="1:8">
      <c r="A83" s="26">
        <v>79</v>
      </c>
      <c r="B83" s="26" t="s">
        <v>1109</v>
      </c>
      <c r="C83" s="26">
        <v>1.14815366268158</v>
      </c>
      <c r="D83" s="26">
        <v>1.5995579957962</v>
      </c>
      <c r="E83" s="26">
        <v>1.23594748973846</v>
      </c>
      <c r="F83" s="26">
        <v>1.32788638273875</v>
      </c>
      <c r="G83" s="26">
        <v>0.0382895459604547</v>
      </c>
      <c r="H83" s="26" t="s">
        <v>1060</v>
      </c>
    </row>
    <row r="84" spans="1:8">
      <c r="A84" s="26">
        <v>80</v>
      </c>
      <c r="B84" s="26" t="s">
        <v>1110</v>
      </c>
      <c r="C84" s="26">
        <v>1.3182567358017</v>
      </c>
      <c r="D84" s="26">
        <v>1.41905748844147</v>
      </c>
      <c r="E84" s="26">
        <v>1.02801632881165</v>
      </c>
      <c r="F84" s="26">
        <v>1.25511018435161</v>
      </c>
      <c r="G84" s="26">
        <v>0.0475629148540952</v>
      </c>
      <c r="H84" s="26" t="s">
        <v>1060</v>
      </c>
    </row>
    <row r="85" spans="1:8">
      <c r="A85" s="26">
        <v>81</v>
      </c>
      <c r="B85" s="26" t="s">
        <v>1111</v>
      </c>
      <c r="C85" s="26">
        <v>1.30617094039917</v>
      </c>
      <c r="D85" s="26">
        <v>1.38038420677185</v>
      </c>
      <c r="E85" s="26">
        <v>1.29419589042664</v>
      </c>
      <c r="F85" s="26">
        <v>1.32691701253255</v>
      </c>
      <c r="G85" s="26">
        <v>0.000132608487022626</v>
      </c>
      <c r="H85" s="26" t="s">
        <v>1060</v>
      </c>
    </row>
    <row r="86" spans="1:8">
      <c r="A86" s="26">
        <v>82</v>
      </c>
      <c r="B86" s="26" t="s">
        <v>1112</v>
      </c>
      <c r="C86" s="26">
        <v>1.16949939727783</v>
      </c>
      <c r="D86" s="26">
        <v>1.21338880062103</v>
      </c>
      <c r="E86" s="26">
        <v>1.27057409286499</v>
      </c>
      <c r="F86" s="26">
        <v>1.21782076358795</v>
      </c>
      <c r="G86" s="26">
        <v>0.00086976569511852</v>
      </c>
      <c r="H86" s="26" t="s">
        <v>1060</v>
      </c>
    </row>
    <row r="87" spans="1:8">
      <c r="A87" s="26">
        <v>83</v>
      </c>
      <c r="B87" s="26" t="s">
        <v>1113</v>
      </c>
      <c r="C87" s="26">
        <v>1.41905748844147</v>
      </c>
      <c r="D87" s="26">
        <v>1.16949939727783</v>
      </c>
      <c r="E87" s="26">
        <v>1.10662376880646</v>
      </c>
      <c r="F87" s="26">
        <v>1.23172688484192</v>
      </c>
      <c r="G87" s="26">
        <v>0.0360369116481703</v>
      </c>
      <c r="H87" s="26" t="s">
        <v>1060</v>
      </c>
    </row>
    <row r="88" spans="1:8">
      <c r="A88" s="26">
        <v>84</v>
      </c>
      <c r="B88" s="26" t="s">
        <v>797</v>
      </c>
      <c r="C88" s="26">
        <v>1.77010893821716</v>
      </c>
      <c r="D88" s="26">
        <v>1.09647822380066</v>
      </c>
      <c r="E88" s="26">
        <v>1.4859356880188</v>
      </c>
      <c r="F88" s="26">
        <v>1.45084095001221</v>
      </c>
      <c r="G88" s="26">
        <v>0.0410595051194741</v>
      </c>
      <c r="H88" s="26" t="s">
        <v>1060</v>
      </c>
    </row>
    <row r="89" spans="1:8">
      <c r="A89" s="26">
        <v>85</v>
      </c>
      <c r="B89" s="26" t="s">
        <v>1114</v>
      </c>
      <c r="C89" s="26">
        <v>1.47231245040894</v>
      </c>
      <c r="D89" s="26">
        <v>1.41905748844147</v>
      </c>
      <c r="E89" s="26">
        <v>1.03752839565277</v>
      </c>
      <c r="F89" s="26">
        <v>1.30963277816773</v>
      </c>
      <c r="G89" s="26">
        <v>0.0432709387328814</v>
      </c>
      <c r="H89" s="26" t="s">
        <v>1060</v>
      </c>
    </row>
    <row r="90" spans="1:8">
      <c r="A90" s="26">
        <v>86</v>
      </c>
      <c r="B90" s="26" t="s">
        <v>1115</v>
      </c>
      <c r="C90" s="26">
        <v>1.44543981552124</v>
      </c>
      <c r="D90" s="26">
        <v>1.38038420677185</v>
      </c>
      <c r="E90" s="26">
        <v>1.05681753158569</v>
      </c>
      <c r="F90" s="26">
        <v>1.29421385129293</v>
      </c>
      <c r="G90" s="26">
        <v>0.0352902368941246</v>
      </c>
      <c r="H90" s="26" t="s">
        <v>1060</v>
      </c>
    </row>
    <row r="91" spans="1:8">
      <c r="A91" s="26">
        <v>87</v>
      </c>
      <c r="B91" s="26" t="s">
        <v>1116</v>
      </c>
      <c r="C91" s="26">
        <v>1.14815366268158</v>
      </c>
      <c r="D91" s="26">
        <v>1.69044089317322</v>
      </c>
      <c r="E91" s="26">
        <v>1.90546071529388</v>
      </c>
      <c r="F91" s="26">
        <v>1.58135175704956</v>
      </c>
      <c r="G91" s="26">
        <v>0.0306590019223082</v>
      </c>
      <c r="H91" s="26" t="s">
        <v>1060</v>
      </c>
    </row>
    <row r="92" spans="1:8">
      <c r="A92" s="26">
        <v>88</v>
      </c>
      <c r="B92" s="26" t="s">
        <v>1117</v>
      </c>
      <c r="C92" s="26">
        <v>1.28233063220978</v>
      </c>
      <c r="D92" s="26">
        <v>1.28233063220978</v>
      </c>
      <c r="E92" s="26">
        <v>1.43218791484833</v>
      </c>
      <c r="F92" s="26">
        <v>1.33228305975596</v>
      </c>
      <c r="G92" s="26">
        <v>0.0013260503641886</v>
      </c>
      <c r="H92" s="26" t="s">
        <v>1060</v>
      </c>
    </row>
    <row r="93" spans="1:8">
      <c r="A93" s="26">
        <v>89</v>
      </c>
      <c r="B93" s="26" t="s">
        <v>1118</v>
      </c>
      <c r="C93" s="26">
        <v>1.49968481063843</v>
      </c>
      <c r="D93" s="26">
        <v>1.07646524906158</v>
      </c>
      <c r="E93" s="26">
        <v>1.34276497364044</v>
      </c>
      <c r="F93" s="26">
        <v>1.30630501111348</v>
      </c>
      <c r="G93" s="26">
        <v>0.0341169265984518</v>
      </c>
      <c r="H93" s="26" t="s">
        <v>1060</v>
      </c>
    </row>
    <row r="94" spans="1:8">
      <c r="A94" s="26">
        <v>90</v>
      </c>
      <c r="B94" s="26" t="s">
        <v>1119</v>
      </c>
      <c r="C94" s="26">
        <v>1.45881426334381</v>
      </c>
      <c r="D94" s="26">
        <v>1.52756607532501</v>
      </c>
      <c r="E94" s="26">
        <v>1.1803206205368</v>
      </c>
      <c r="F94" s="26">
        <v>1.38890031973521</v>
      </c>
      <c r="G94" s="26">
        <v>0.0107589453922812</v>
      </c>
      <c r="H94" s="26" t="s">
        <v>1060</v>
      </c>
    </row>
    <row r="95" spans="1:8">
      <c r="A95" s="26">
        <v>91</v>
      </c>
      <c r="B95" s="26" t="s">
        <v>1120</v>
      </c>
      <c r="C95" s="26">
        <v>1.35518944263458</v>
      </c>
      <c r="D95" s="26">
        <v>1.1803206205368</v>
      </c>
      <c r="E95" s="26">
        <v>1.16949939727783</v>
      </c>
      <c r="F95" s="26">
        <v>1.23500315348307</v>
      </c>
      <c r="G95" s="26">
        <v>0.00873096231250103</v>
      </c>
      <c r="H95" s="26" t="s">
        <v>1060</v>
      </c>
    </row>
    <row r="96" spans="1:8">
      <c r="A96" s="26">
        <v>92</v>
      </c>
      <c r="B96" s="26" t="s">
        <v>1121</v>
      </c>
      <c r="C96" s="26">
        <v>1.41905748844147</v>
      </c>
      <c r="D96" s="26">
        <v>1.02801632881165</v>
      </c>
      <c r="E96" s="26">
        <v>1.34276497364044</v>
      </c>
      <c r="F96" s="26">
        <v>1.26327959696452</v>
      </c>
      <c r="G96" s="26">
        <v>0.0463292276895584</v>
      </c>
      <c r="H96" s="26" t="s">
        <v>1060</v>
      </c>
    </row>
    <row r="97" spans="1:8">
      <c r="A97" s="26">
        <v>93</v>
      </c>
      <c r="B97" s="26" t="s">
        <v>1122</v>
      </c>
      <c r="C97" s="26">
        <v>1.12719750404358</v>
      </c>
      <c r="D97" s="26">
        <v>1.43218791484833</v>
      </c>
      <c r="E97" s="26">
        <v>1.29419589042664</v>
      </c>
      <c r="F97" s="26">
        <v>1.28452710310618</v>
      </c>
      <c r="G97" s="26">
        <v>0.0160361191185369</v>
      </c>
      <c r="H97" s="26" t="s">
        <v>1060</v>
      </c>
    </row>
    <row r="98" spans="1:8">
      <c r="A98" s="26">
        <v>94</v>
      </c>
      <c r="B98" s="26" t="s">
        <v>1123</v>
      </c>
      <c r="C98" s="26">
        <v>1.72186863422394</v>
      </c>
      <c r="D98" s="26">
        <v>1.47231245040894</v>
      </c>
      <c r="E98" s="26">
        <v>1.13762724399567</v>
      </c>
      <c r="F98" s="26">
        <v>1.44393610954285</v>
      </c>
      <c r="G98" s="26">
        <v>0.0293093391294739</v>
      </c>
      <c r="H98" s="26" t="s">
        <v>1060</v>
      </c>
    </row>
    <row r="99" spans="1:8">
      <c r="A99" s="26">
        <v>95</v>
      </c>
      <c r="B99" s="26" t="s">
        <v>1124</v>
      </c>
      <c r="C99" s="26">
        <v>1.54170048236847</v>
      </c>
      <c r="D99" s="26">
        <v>2.96483135223389</v>
      </c>
      <c r="E99" s="26">
        <v>5.05824661254883</v>
      </c>
      <c r="F99" s="26">
        <v>3.18825948238373</v>
      </c>
      <c r="G99" s="26">
        <v>0.0493944977884128</v>
      </c>
      <c r="H99" s="26" t="s">
        <v>1060</v>
      </c>
    </row>
    <row r="100" spans="1:8">
      <c r="A100" s="26">
        <v>96</v>
      </c>
      <c r="B100" s="26" t="s">
        <v>1125</v>
      </c>
      <c r="C100" s="26">
        <v>1.1803206205368</v>
      </c>
      <c r="D100" s="26">
        <v>2.0892961025238</v>
      </c>
      <c r="E100" s="26">
        <v>1.70608234405518</v>
      </c>
      <c r="F100" s="26">
        <v>1.65856635570526</v>
      </c>
      <c r="G100" s="26">
        <v>0.0333986536681081</v>
      </c>
      <c r="H100" s="26" t="s">
        <v>1060</v>
      </c>
    </row>
    <row r="101" spans="1:8">
      <c r="A101" s="26">
        <v>97</v>
      </c>
      <c r="B101" s="26" t="s">
        <v>497</v>
      </c>
      <c r="C101" s="26">
        <v>1.02801632881165</v>
      </c>
      <c r="D101" s="26">
        <v>1.33045446872711</v>
      </c>
      <c r="E101" s="26">
        <v>1.28233063220978</v>
      </c>
      <c r="F101" s="26">
        <v>1.21360047658285</v>
      </c>
      <c r="G101" s="26">
        <v>0.0425547706673728</v>
      </c>
      <c r="H101" s="26" t="s">
        <v>1060</v>
      </c>
    </row>
    <row r="102" spans="1:8">
      <c r="A102" s="26">
        <v>98</v>
      </c>
      <c r="B102" s="26" t="s">
        <v>1126</v>
      </c>
      <c r="C102" s="26">
        <v>1.3182567358017</v>
      </c>
      <c r="D102" s="26">
        <v>1.24738347530365</v>
      </c>
      <c r="E102" s="26">
        <v>1.12719750404358</v>
      </c>
      <c r="F102" s="26">
        <v>1.23094590504964</v>
      </c>
      <c r="G102" s="26">
        <v>0.00717916785429786</v>
      </c>
      <c r="H102" s="26" t="s">
        <v>1060</v>
      </c>
    </row>
    <row r="103" spans="1:8">
      <c r="A103" s="26">
        <v>99</v>
      </c>
      <c r="B103" s="26" t="s">
        <v>1127</v>
      </c>
      <c r="C103" s="26">
        <v>1.12719750404358</v>
      </c>
      <c r="D103" s="26">
        <v>1.38038420677185</v>
      </c>
      <c r="E103" s="26">
        <v>1.40604758262634</v>
      </c>
      <c r="F103" s="26">
        <v>1.30454309781392</v>
      </c>
      <c r="G103" s="26">
        <v>0.0133589674609005</v>
      </c>
      <c r="H103" s="26" t="s">
        <v>1060</v>
      </c>
    </row>
    <row r="104" spans="1:8">
      <c r="A104" s="26">
        <v>100</v>
      </c>
      <c r="B104" s="26" t="s">
        <v>1128</v>
      </c>
      <c r="C104" s="26">
        <v>1.45881426334381</v>
      </c>
      <c r="D104" s="26">
        <v>1.16949939727783</v>
      </c>
      <c r="E104" s="26">
        <v>1.16949939727783</v>
      </c>
      <c r="F104" s="26">
        <v>1.26593768596649</v>
      </c>
      <c r="G104" s="26">
        <v>0.0254876492375514</v>
      </c>
      <c r="H104" s="26" t="s">
        <v>1060</v>
      </c>
    </row>
    <row r="105" spans="1:8">
      <c r="A105" s="26">
        <v>101</v>
      </c>
      <c r="B105" s="26" t="s">
        <v>1129</v>
      </c>
      <c r="C105" s="26">
        <v>0.824138104915619</v>
      </c>
      <c r="D105" s="26">
        <v>0.847227394580841</v>
      </c>
      <c r="E105" s="26">
        <v>0.779830098152161</v>
      </c>
      <c r="F105" s="26">
        <v>0.817065199216207</v>
      </c>
      <c r="G105" s="26">
        <v>0.000379560430488588</v>
      </c>
      <c r="H105" s="26" t="s">
        <v>1130</v>
      </c>
    </row>
    <row r="106" spans="1:8">
      <c r="A106" s="26">
        <v>102</v>
      </c>
      <c r="B106" s="26" t="s">
        <v>535</v>
      </c>
      <c r="C106" s="26">
        <v>0.340408176183701</v>
      </c>
      <c r="D106" s="26">
        <v>0.85506671667099</v>
      </c>
      <c r="E106" s="26">
        <v>0.570164263248444</v>
      </c>
      <c r="F106" s="26">
        <v>0.588546385367712</v>
      </c>
      <c r="G106" s="26">
        <v>0.0253166174337504</v>
      </c>
      <c r="H106" s="26" t="s">
        <v>1130</v>
      </c>
    </row>
    <row r="107" spans="1:8">
      <c r="A107" s="26">
        <v>103</v>
      </c>
      <c r="B107" s="26" t="s">
        <v>520</v>
      </c>
      <c r="C107" s="26">
        <v>0.474241971969604</v>
      </c>
      <c r="D107" s="26">
        <v>0.666806757450104</v>
      </c>
      <c r="E107" s="26">
        <v>0.544502675533295</v>
      </c>
      <c r="F107" s="26">
        <v>0.561850468317668</v>
      </c>
      <c r="G107" s="26">
        <v>0.00073312781426235</v>
      </c>
      <c r="H107" s="26" t="s">
        <v>1130</v>
      </c>
    </row>
    <row r="108" spans="1:8">
      <c r="A108" s="26">
        <v>104</v>
      </c>
      <c r="B108" s="26" t="s">
        <v>270</v>
      </c>
      <c r="C108" s="26">
        <v>0.895364761352539</v>
      </c>
      <c r="D108" s="26">
        <v>0.570164263248444</v>
      </c>
      <c r="E108" s="26">
        <v>0.724435985088348</v>
      </c>
      <c r="F108" s="26">
        <v>0.72998833656311</v>
      </c>
      <c r="G108" s="26">
        <v>0.0226209586952822</v>
      </c>
      <c r="H108" s="26" t="s">
        <v>1130</v>
      </c>
    </row>
    <row r="109" spans="1:8">
      <c r="A109" s="26">
        <v>105</v>
      </c>
      <c r="B109" s="26" t="s">
        <v>298</v>
      </c>
      <c r="C109" s="26">
        <v>0.937561988830566</v>
      </c>
      <c r="D109" s="26">
        <v>0.801678061485291</v>
      </c>
      <c r="E109" s="26">
        <v>0.591561615467072</v>
      </c>
      <c r="F109" s="26">
        <v>0.77693388859431</v>
      </c>
      <c r="G109" s="26">
        <v>0.0454896795585418</v>
      </c>
      <c r="H109" s="26" t="s">
        <v>1130</v>
      </c>
    </row>
    <row r="110" spans="1:8">
      <c r="A110" s="26">
        <v>106</v>
      </c>
      <c r="B110" s="26" t="s">
        <v>934</v>
      </c>
      <c r="C110" s="26">
        <v>0.801678061485291</v>
      </c>
      <c r="D110" s="26">
        <v>0.602559566497803</v>
      </c>
      <c r="E110" s="26">
        <v>0.779830098152161</v>
      </c>
      <c r="F110" s="26">
        <v>0.728022575378418</v>
      </c>
      <c r="G110" s="26">
        <v>0.00625406676152019</v>
      </c>
      <c r="H110" s="26" t="s">
        <v>1130</v>
      </c>
    </row>
    <row r="111" spans="1:8">
      <c r="A111" s="26">
        <v>107</v>
      </c>
      <c r="B111" s="26" t="s">
        <v>1131</v>
      </c>
      <c r="C111" s="26">
        <v>0.672976672649384</v>
      </c>
      <c r="D111" s="26">
        <v>0.496592313051224</v>
      </c>
      <c r="E111" s="26">
        <v>0.469894111156464</v>
      </c>
      <c r="F111" s="26">
        <v>0.546487698952357</v>
      </c>
      <c r="G111" s="26">
        <v>0.00102937339652301</v>
      </c>
      <c r="H111" s="26" t="s">
        <v>1130</v>
      </c>
    </row>
    <row r="112" spans="1:8">
      <c r="A112" s="26">
        <v>108</v>
      </c>
      <c r="B112" s="26" t="s">
        <v>1132</v>
      </c>
      <c r="C112" s="26">
        <v>0.731139063835144</v>
      </c>
      <c r="D112" s="26">
        <v>0.758577585220337</v>
      </c>
      <c r="E112" s="26">
        <v>0.831763744354248</v>
      </c>
      <c r="F112" s="26">
        <v>0.773826797803243</v>
      </c>
      <c r="G112" s="26">
        <v>0.000832313041596393</v>
      </c>
      <c r="H112" s="26" t="s">
        <v>1130</v>
      </c>
    </row>
    <row r="113" spans="1:8">
      <c r="A113" s="26">
        <v>109</v>
      </c>
      <c r="B113" s="26" t="s">
        <v>897</v>
      </c>
      <c r="C113" s="26">
        <v>0.772680580615997</v>
      </c>
      <c r="D113" s="26">
        <v>0.751622915267944</v>
      </c>
      <c r="E113" s="26">
        <v>0.972747206687927</v>
      </c>
      <c r="F113" s="26">
        <v>0.832350234190623</v>
      </c>
      <c r="G113" s="26">
        <v>0.0380227229252041</v>
      </c>
      <c r="H113" s="26" t="s">
        <v>1130</v>
      </c>
    </row>
    <row r="114" spans="1:8">
      <c r="A114" s="26">
        <v>110</v>
      </c>
      <c r="B114" s="26" t="s">
        <v>1133</v>
      </c>
      <c r="C114" s="26">
        <v>0.448745399713516</v>
      </c>
      <c r="D114" s="26">
        <v>0.519995987415314</v>
      </c>
      <c r="E114" s="26">
        <v>0.839460015296936</v>
      </c>
      <c r="F114" s="26">
        <v>0.602733800808589</v>
      </c>
      <c r="G114" s="26">
        <v>0.0148719859422125</v>
      </c>
      <c r="H114" s="26" t="s">
        <v>1130</v>
      </c>
    </row>
    <row r="115" spans="1:8">
      <c r="A115" s="26">
        <v>111</v>
      </c>
      <c r="B115" s="26" t="s">
        <v>1134</v>
      </c>
      <c r="C115" s="26">
        <v>0.946237146854401</v>
      </c>
      <c r="D115" s="26">
        <v>0.737904250621796</v>
      </c>
      <c r="E115" s="26">
        <v>0.630957365036011</v>
      </c>
      <c r="F115" s="26">
        <v>0.771699587504069</v>
      </c>
      <c r="G115" s="26">
        <v>0.0346113891133212</v>
      </c>
      <c r="H115" s="26" t="s">
        <v>1130</v>
      </c>
    </row>
    <row r="116" spans="1:8">
      <c r="A116" s="26">
        <v>112</v>
      </c>
      <c r="B116" s="26" t="s">
        <v>1135</v>
      </c>
      <c r="C116" s="26">
        <v>0.779830098152161</v>
      </c>
      <c r="D116" s="26">
        <v>0.744731962680817</v>
      </c>
      <c r="E116" s="26">
        <v>0.895364761352539</v>
      </c>
      <c r="F116" s="26">
        <v>0.806642274061839</v>
      </c>
      <c r="G116" s="26">
        <v>0.00658278905171171</v>
      </c>
      <c r="H116" s="26" t="s">
        <v>1130</v>
      </c>
    </row>
    <row r="117" spans="1:8">
      <c r="A117" s="26">
        <v>113</v>
      </c>
      <c r="B117" s="26" t="s">
        <v>1136</v>
      </c>
      <c r="C117" s="26">
        <v>0.887156009674072</v>
      </c>
      <c r="D117" s="26">
        <v>0.751622915267944</v>
      </c>
      <c r="E117" s="26">
        <v>0.636795520782471</v>
      </c>
      <c r="F117" s="26">
        <v>0.758524815241496</v>
      </c>
      <c r="G117" s="26">
        <v>0.0144533913546143</v>
      </c>
      <c r="H117" s="26" t="s">
        <v>1130</v>
      </c>
    </row>
    <row r="118" spans="1:8">
      <c r="A118" s="26">
        <v>114</v>
      </c>
      <c r="B118" s="26" t="s">
        <v>514</v>
      </c>
      <c r="C118" s="26">
        <v>0.765596628189087</v>
      </c>
      <c r="D118" s="26">
        <v>0.765596628189087</v>
      </c>
      <c r="E118" s="26">
        <v>0.887156009674072</v>
      </c>
      <c r="F118" s="26">
        <v>0.806116422017415</v>
      </c>
      <c r="G118" s="26">
        <v>0.00437202506914112</v>
      </c>
      <c r="H118" s="26" t="s">
        <v>1130</v>
      </c>
    </row>
    <row r="119" spans="1:8">
      <c r="A119" s="26">
        <v>115</v>
      </c>
      <c r="B119" s="26" t="s">
        <v>1137</v>
      </c>
      <c r="C119" s="26">
        <v>0.879022538661957</v>
      </c>
      <c r="D119" s="26">
        <v>0.654636144638062</v>
      </c>
      <c r="E119" s="26">
        <v>0.772680580615997</v>
      </c>
      <c r="F119" s="26">
        <v>0.768779754638672</v>
      </c>
      <c r="G119" s="26">
        <v>0.0117089554727168</v>
      </c>
      <c r="H119" s="26" t="s">
        <v>1130</v>
      </c>
    </row>
    <row r="120" spans="1:8">
      <c r="A120" s="26">
        <v>116</v>
      </c>
      <c r="B120" s="26" t="s">
        <v>651</v>
      </c>
      <c r="C120" s="26">
        <v>0.501187205314636</v>
      </c>
      <c r="D120" s="26">
        <v>0.758577585220337</v>
      </c>
      <c r="E120" s="26">
        <v>0.816582381725311</v>
      </c>
      <c r="F120" s="26">
        <v>0.692115724086761</v>
      </c>
      <c r="G120" s="26">
        <v>0.0168217433036017</v>
      </c>
      <c r="H120" s="26" t="s">
        <v>1130</v>
      </c>
    </row>
    <row r="121" spans="1:8">
      <c r="A121" s="26">
        <v>117</v>
      </c>
      <c r="B121" s="26" t="s">
        <v>693</v>
      </c>
      <c r="C121" s="26">
        <v>0.717794299125671</v>
      </c>
      <c r="D121" s="26">
        <v>0.895364761352539</v>
      </c>
      <c r="E121" s="26">
        <v>0.744731962680817</v>
      </c>
      <c r="F121" s="26">
        <v>0.785963674386342</v>
      </c>
      <c r="G121" s="26">
        <v>0.00896678184523104</v>
      </c>
      <c r="H121" s="26" t="s">
        <v>1130</v>
      </c>
    </row>
    <row r="122" spans="1:8">
      <c r="A122" s="26">
        <v>118</v>
      </c>
      <c r="B122" s="26" t="s">
        <v>662</v>
      </c>
      <c r="C122" s="26">
        <v>0.772680580615997</v>
      </c>
      <c r="D122" s="26">
        <v>0.85506671667099</v>
      </c>
      <c r="E122" s="26">
        <v>0.625172674655914</v>
      </c>
      <c r="F122" s="26">
        <v>0.750973323980967</v>
      </c>
      <c r="G122" s="26">
        <v>0.0103885976408454</v>
      </c>
      <c r="H122" s="26" t="s">
        <v>1130</v>
      </c>
    </row>
    <row r="123" spans="1:8">
      <c r="A123" s="26">
        <v>119</v>
      </c>
      <c r="B123" s="26" t="s">
        <v>1138</v>
      </c>
      <c r="C123" s="26">
        <v>0.59703528881073</v>
      </c>
      <c r="D123" s="26">
        <v>0.895364761352539</v>
      </c>
      <c r="E123" s="26">
        <v>0.801678061485291</v>
      </c>
      <c r="F123" s="26">
        <v>0.764692703882853</v>
      </c>
      <c r="G123" s="26">
        <v>0.0278619387912037</v>
      </c>
      <c r="H123" s="26" t="s">
        <v>1130</v>
      </c>
    </row>
    <row r="124" spans="1:8">
      <c r="A124" s="26">
        <v>120</v>
      </c>
      <c r="B124" s="26" t="s">
        <v>1139</v>
      </c>
      <c r="C124" s="26">
        <v>0.831763744354248</v>
      </c>
      <c r="D124" s="26">
        <v>0.672976672649384</v>
      </c>
      <c r="E124" s="26">
        <v>0.920449554920197</v>
      </c>
      <c r="F124" s="26">
        <v>0.808396657307943</v>
      </c>
      <c r="G124" s="26">
        <v>0.0285838678741983</v>
      </c>
      <c r="H124" s="26" t="s">
        <v>1130</v>
      </c>
    </row>
    <row r="125" spans="1:8">
      <c r="A125" s="26">
        <v>121</v>
      </c>
      <c r="B125" s="26" t="s">
        <v>417</v>
      </c>
      <c r="C125" s="26">
        <v>0.847227394580841</v>
      </c>
      <c r="D125" s="26">
        <v>0.704693078994751</v>
      </c>
      <c r="E125" s="26">
        <v>0.772680580615997</v>
      </c>
      <c r="F125" s="26">
        <v>0.774867018063863</v>
      </c>
      <c r="G125" s="26">
        <v>0.00271782267629887</v>
      </c>
      <c r="H125" s="26" t="s">
        <v>1130</v>
      </c>
    </row>
    <row r="126" spans="1:8">
      <c r="A126" s="26">
        <v>122</v>
      </c>
      <c r="B126" s="26" t="s">
        <v>1140</v>
      </c>
      <c r="C126" s="26">
        <v>0.564936995506287</v>
      </c>
      <c r="D126" s="26">
        <v>0.704693078994751</v>
      </c>
      <c r="E126" s="26">
        <v>0.751622915267944</v>
      </c>
      <c r="F126" s="26">
        <v>0.673750996589661</v>
      </c>
      <c r="G126" s="26">
        <v>0.00217159394701638</v>
      </c>
      <c r="H126" s="26" t="s">
        <v>1130</v>
      </c>
    </row>
    <row r="127" spans="1:8">
      <c r="A127" s="26">
        <v>123</v>
      </c>
      <c r="B127" s="26" t="s">
        <v>1141</v>
      </c>
      <c r="C127" s="26">
        <v>0.660693466663361</v>
      </c>
      <c r="D127" s="26">
        <v>0.787045776844025</v>
      </c>
      <c r="E127" s="26">
        <v>0.831763744354248</v>
      </c>
      <c r="F127" s="26">
        <v>0.759834329287211</v>
      </c>
      <c r="G127" s="26">
        <v>0.00469387675027494</v>
      </c>
      <c r="H127" s="26" t="s">
        <v>1130</v>
      </c>
    </row>
    <row r="128" spans="1:8">
      <c r="A128" s="26">
        <v>124</v>
      </c>
      <c r="B128" s="26" t="s">
        <v>1142</v>
      </c>
      <c r="C128" s="26">
        <v>0.85506671667099</v>
      </c>
      <c r="D128" s="26">
        <v>0.772680580615997</v>
      </c>
      <c r="E128" s="26">
        <v>0.847227394580841</v>
      </c>
      <c r="F128" s="26">
        <v>0.824991563955943</v>
      </c>
      <c r="G128" s="26">
        <v>0.00131557656101123</v>
      </c>
      <c r="H128" s="26" t="s">
        <v>1130</v>
      </c>
    </row>
    <row r="129" spans="1:8">
      <c r="A129" s="26">
        <v>125</v>
      </c>
      <c r="B129" s="26" t="s">
        <v>1143</v>
      </c>
      <c r="C129" s="26">
        <v>0.487528502941132</v>
      </c>
      <c r="D129" s="26">
        <v>0.946237146854401</v>
      </c>
      <c r="E129" s="26">
        <v>0.539510607719421</v>
      </c>
      <c r="F129" s="26">
        <v>0.657758752504985</v>
      </c>
      <c r="G129" s="26">
        <v>0.0388315906858947</v>
      </c>
      <c r="H129" s="26" t="s">
        <v>1130</v>
      </c>
    </row>
    <row r="130" spans="1:8">
      <c r="A130" s="26">
        <v>126</v>
      </c>
      <c r="B130" s="26" t="s">
        <v>1144</v>
      </c>
      <c r="C130" s="26">
        <v>0.549540877342224</v>
      </c>
      <c r="D130" s="26">
        <v>0.809095919132233</v>
      </c>
      <c r="E130" s="26">
        <v>0.570164263248444</v>
      </c>
      <c r="F130" s="26">
        <v>0.6429336865743</v>
      </c>
      <c r="G130" s="26">
        <v>0.0063892066193838</v>
      </c>
      <c r="H130" s="26" t="s">
        <v>1130</v>
      </c>
    </row>
    <row r="131" spans="1:8">
      <c r="A131" s="26">
        <v>127</v>
      </c>
      <c r="B131" s="26" t="s">
        <v>1145</v>
      </c>
      <c r="C131" s="26">
        <v>0.698232412338257</v>
      </c>
      <c r="D131" s="26">
        <v>0.862978518009186</v>
      </c>
      <c r="E131" s="26">
        <v>0.816582381725311</v>
      </c>
      <c r="F131" s="26">
        <v>0.792597770690918</v>
      </c>
      <c r="G131" s="26">
        <v>0.00669220364965559</v>
      </c>
      <c r="H131" s="26" t="s">
        <v>1130</v>
      </c>
    </row>
    <row r="132" spans="1:8">
      <c r="A132" s="26">
        <v>128</v>
      </c>
      <c r="B132" s="26" t="s">
        <v>1146</v>
      </c>
      <c r="C132" s="26">
        <v>0.912010848522186</v>
      </c>
      <c r="D132" s="26">
        <v>0.847227394580841</v>
      </c>
      <c r="E132" s="26">
        <v>0.698232412338257</v>
      </c>
      <c r="F132" s="26">
        <v>0.819156885147095</v>
      </c>
      <c r="G132" s="26">
        <v>0.0230240715608713</v>
      </c>
      <c r="H132" s="26" t="s">
        <v>1130</v>
      </c>
    </row>
    <row r="133" spans="1:8">
      <c r="A133" s="26">
        <v>129</v>
      </c>
      <c r="B133" s="26" t="s">
        <v>1147</v>
      </c>
      <c r="C133" s="26">
        <v>0.879022538661957</v>
      </c>
      <c r="D133" s="26">
        <v>0.660693466663361</v>
      </c>
      <c r="E133" s="26">
        <v>0.779830098152161</v>
      </c>
      <c r="F133" s="26">
        <v>0.773182034492493</v>
      </c>
      <c r="G133" s="26">
        <v>0.0114421319367192</v>
      </c>
      <c r="H133" s="26" t="s">
        <v>1130</v>
      </c>
    </row>
    <row r="134" spans="1:8">
      <c r="A134" s="26">
        <v>130</v>
      </c>
      <c r="B134" s="26" t="s">
        <v>525</v>
      </c>
      <c r="C134" s="26">
        <v>0.824138104915619</v>
      </c>
      <c r="D134" s="26">
        <v>0.685488224029541</v>
      </c>
      <c r="E134" s="26">
        <v>0.751622915267944</v>
      </c>
      <c r="F134" s="26">
        <v>0.753749748071035</v>
      </c>
      <c r="G134" s="26">
        <v>0.00177267804265562</v>
      </c>
      <c r="H134" s="26" t="s">
        <v>1130</v>
      </c>
    </row>
    <row r="135" spans="1:8">
      <c r="A135" s="26">
        <v>131</v>
      </c>
      <c r="B135" s="26" t="s">
        <v>424</v>
      </c>
      <c r="C135" s="26">
        <v>0.570164263248444</v>
      </c>
      <c r="D135" s="26">
        <v>0.591561615467072</v>
      </c>
      <c r="E135" s="26">
        <v>0.779830098152161</v>
      </c>
      <c r="F135" s="26">
        <v>0.647185325622559</v>
      </c>
      <c r="G135" s="26">
        <v>0.0030502408349</v>
      </c>
      <c r="H135" s="26" t="s">
        <v>1130</v>
      </c>
    </row>
    <row r="136" spans="1:8">
      <c r="A136" s="26">
        <v>132</v>
      </c>
      <c r="B136" s="26" t="s">
        <v>1148</v>
      </c>
      <c r="C136" s="26">
        <v>0.954992592334747</v>
      </c>
      <c r="D136" s="26">
        <v>0.685488224029541</v>
      </c>
      <c r="E136" s="26">
        <v>0.779830098152161</v>
      </c>
      <c r="F136" s="26">
        <v>0.806770304838816</v>
      </c>
      <c r="G136" s="26">
        <v>0.0353257063918784</v>
      </c>
      <c r="H136" s="26" t="s">
        <v>1130</v>
      </c>
    </row>
    <row r="137" spans="1:8">
      <c r="A137" s="26">
        <v>133</v>
      </c>
      <c r="B137" s="26" t="s">
        <v>1149</v>
      </c>
      <c r="C137" s="26">
        <v>0.862978518009186</v>
      </c>
      <c r="D137" s="26">
        <v>0.772680580615997</v>
      </c>
      <c r="E137" s="26">
        <v>0.731139063835144</v>
      </c>
      <c r="F137" s="26">
        <v>0.788932720820109</v>
      </c>
      <c r="G137" s="26">
        <v>0.00280184669084396</v>
      </c>
      <c r="H137" s="26" t="s">
        <v>1130</v>
      </c>
    </row>
    <row r="138" spans="1:8">
      <c r="A138" s="26">
        <v>134</v>
      </c>
      <c r="B138" s="26" t="s">
        <v>430</v>
      </c>
      <c r="C138" s="26">
        <v>0.642687737941742</v>
      </c>
      <c r="D138" s="26">
        <v>0.580764412879944</v>
      </c>
      <c r="E138" s="26">
        <v>0.602559566497803</v>
      </c>
      <c r="F138" s="26">
        <v>0.60867057243983</v>
      </c>
      <c r="G138" s="26">
        <v>1.36404098936441e-5</v>
      </c>
      <c r="H138" s="26" t="s">
        <v>1130</v>
      </c>
    </row>
    <row r="139" spans="1:8">
      <c r="A139" s="26">
        <v>135</v>
      </c>
      <c r="B139" s="26" t="s">
        <v>1150</v>
      </c>
      <c r="C139" s="26">
        <v>0.591561615467072</v>
      </c>
      <c r="D139" s="26">
        <v>0.937561988830566</v>
      </c>
      <c r="E139" s="26">
        <v>0.549540877342224</v>
      </c>
      <c r="F139" s="26">
        <v>0.692888160546621</v>
      </c>
      <c r="G139" s="26">
        <v>0.0334501666262832</v>
      </c>
      <c r="H139" s="26" t="s">
        <v>1130</v>
      </c>
    </row>
    <row r="140" spans="1:8">
      <c r="A140" s="26">
        <v>136</v>
      </c>
      <c r="B140" s="26" t="s">
        <v>367</v>
      </c>
      <c r="C140" s="26">
        <v>0.801678061485291</v>
      </c>
      <c r="D140" s="26">
        <v>0.794328212738037</v>
      </c>
      <c r="E140" s="26">
        <v>0.691830992698669</v>
      </c>
      <c r="F140" s="26">
        <v>0.762612422307332</v>
      </c>
      <c r="G140" s="26">
        <v>0.00129416737232119</v>
      </c>
      <c r="H140" s="26" t="s">
        <v>1130</v>
      </c>
    </row>
    <row r="141" spans="1:8">
      <c r="A141" s="26">
        <v>137</v>
      </c>
      <c r="B141" s="26" t="s">
        <v>1151</v>
      </c>
      <c r="C141" s="26">
        <v>0.619441092014313</v>
      </c>
      <c r="D141" s="26">
        <v>0.619441092014313</v>
      </c>
      <c r="E141" s="26">
        <v>0.85506671667099</v>
      </c>
      <c r="F141" s="26">
        <v>0.697982966899872</v>
      </c>
      <c r="G141" s="26">
        <v>0.0091880845382336</v>
      </c>
      <c r="H141" s="26" t="s">
        <v>1130</v>
      </c>
    </row>
    <row r="142" spans="1:8">
      <c r="A142" s="26">
        <v>138</v>
      </c>
      <c r="B142" s="26" t="s">
        <v>1152</v>
      </c>
      <c r="C142" s="26">
        <v>0.751622915267944</v>
      </c>
      <c r="D142" s="26">
        <v>0.887156009674072</v>
      </c>
      <c r="E142" s="26">
        <v>0.765596628189087</v>
      </c>
      <c r="F142" s="26">
        <v>0.801458517710368</v>
      </c>
      <c r="G142" s="26">
        <v>0.00496606535413829</v>
      </c>
      <c r="H142" s="26" t="s">
        <v>1130</v>
      </c>
    </row>
    <row r="143" spans="1:8">
      <c r="A143" s="26">
        <v>139</v>
      </c>
      <c r="B143" s="26" t="s">
        <v>1153</v>
      </c>
      <c r="C143" s="26">
        <v>0.870963573455811</v>
      </c>
      <c r="D143" s="26">
        <v>0.862978518009186</v>
      </c>
      <c r="E143" s="26">
        <v>0.737904250621796</v>
      </c>
      <c r="F143" s="26">
        <v>0.823948780695598</v>
      </c>
      <c r="G143" s="26">
        <v>0.00751070597957176</v>
      </c>
      <c r="H143" s="26" t="s">
        <v>1130</v>
      </c>
    </row>
    <row r="144" spans="1:8">
      <c r="A144" s="26">
        <v>140</v>
      </c>
      <c r="B144" s="26" t="s">
        <v>481</v>
      </c>
      <c r="C144" s="26">
        <v>0.698232412338257</v>
      </c>
      <c r="D144" s="26">
        <v>0.85506671667099</v>
      </c>
      <c r="E144" s="26">
        <v>0.809095919132233</v>
      </c>
      <c r="F144" s="26">
        <v>0.78746501604716</v>
      </c>
      <c r="G144" s="26">
        <v>0.00514625991052338</v>
      </c>
      <c r="H144" s="26" t="s">
        <v>1130</v>
      </c>
    </row>
    <row r="145" spans="1:8">
      <c r="A145" s="26">
        <v>141</v>
      </c>
      <c r="B145" s="26" t="s">
        <v>371</v>
      </c>
      <c r="C145" s="26">
        <v>0.636795520782471</v>
      </c>
      <c r="D145" s="26">
        <v>0.937561988830566</v>
      </c>
      <c r="E145" s="26">
        <v>0.465586096048355</v>
      </c>
      <c r="F145" s="26">
        <v>0.679981201887131</v>
      </c>
      <c r="G145" s="26">
        <v>0.0405750780858326</v>
      </c>
      <c r="H145" s="26" t="s">
        <v>1130</v>
      </c>
    </row>
    <row r="146" spans="1:8">
      <c r="A146" s="26">
        <v>142</v>
      </c>
      <c r="B146" s="26" t="s">
        <v>1154</v>
      </c>
      <c r="C146" s="26">
        <v>0.954992592334747</v>
      </c>
      <c r="D146" s="26">
        <v>0.570164263248444</v>
      </c>
      <c r="E146" s="26">
        <v>0.698232412338257</v>
      </c>
      <c r="F146" s="26">
        <v>0.741129755973816</v>
      </c>
      <c r="G146" s="26">
        <v>0.042020492090521</v>
      </c>
      <c r="H146" s="26" t="s">
        <v>1130</v>
      </c>
    </row>
    <row r="147" spans="1:8">
      <c r="A147" s="26">
        <v>143</v>
      </c>
      <c r="B147" s="26" t="s">
        <v>1155</v>
      </c>
      <c r="C147" s="26">
        <v>0.744731962680817</v>
      </c>
      <c r="D147" s="26">
        <v>0.625172674655914</v>
      </c>
      <c r="E147" s="26">
        <v>0.831763744354248</v>
      </c>
      <c r="F147" s="26">
        <v>0.73388946056366</v>
      </c>
      <c r="G147" s="26">
        <v>0.00565037024781964</v>
      </c>
      <c r="H147" s="26" t="s">
        <v>1130</v>
      </c>
    </row>
    <row r="148" spans="1:8">
      <c r="A148" s="26">
        <v>144</v>
      </c>
      <c r="B148" s="26" t="s">
        <v>1156</v>
      </c>
      <c r="C148" s="26">
        <v>0.619441092014313</v>
      </c>
      <c r="D148" s="26">
        <v>0.613762021064758</v>
      </c>
      <c r="E148" s="26">
        <v>0.879022538661957</v>
      </c>
      <c r="F148" s="26">
        <v>0.704075217247009</v>
      </c>
      <c r="G148" s="26">
        <v>0.0138616653073676</v>
      </c>
      <c r="H148" s="26" t="s">
        <v>1130</v>
      </c>
    </row>
    <row r="149" spans="1:8">
      <c r="A149" s="26">
        <v>145</v>
      </c>
      <c r="B149" s="26" t="s">
        <v>734</v>
      </c>
      <c r="C149" s="26">
        <v>0.698232412338257</v>
      </c>
      <c r="D149" s="26">
        <v>0.937561988830566</v>
      </c>
      <c r="E149" s="26">
        <v>0.839460015296936</v>
      </c>
      <c r="F149" s="26">
        <v>0.825084805488586</v>
      </c>
      <c r="G149" s="26">
        <v>0.0327423465946871</v>
      </c>
      <c r="H149" s="26" t="s">
        <v>1130</v>
      </c>
    </row>
    <row r="150" spans="1:8">
      <c r="A150" s="26">
        <v>146</v>
      </c>
      <c r="B150" s="26" t="s">
        <v>1157</v>
      </c>
      <c r="C150" s="26">
        <v>0.487528502941132</v>
      </c>
      <c r="D150" s="26">
        <v>0.765596628189087</v>
      </c>
      <c r="E150" s="26">
        <v>0.794328212738037</v>
      </c>
      <c r="F150" s="26">
        <v>0.682484447956085</v>
      </c>
      <c r="G150" s="26">
        <v>0.015753596535348</v>
      </c>
      <c r="H150" s="26" t="s">
        <v>1130</v>
      </c>
    </row>
    <row r="151" spans="1:8">
      <c r="A151" s="26">
        <v>147</v>
      </c>
      <c r="B151" s="26" t="s">
        <v>489</v>
      </c>
      <c r="C151" s="26">
        <v>0.946237146854401</v>
      </c>
      <c r="D151" s="26">
        <v>0.666806757450104</v>
      </c>
      <c r="E151" s="26">
        <v>0.711213529109955</v>
      </c>
      <c r="F151" s="26">
        <v>0.77475247780482</v>
      </c>
      <c r="G151" s="26">
        <v>0.0300825558965228</v>
      </c>
      <c r="H151" s="26" t="s">
        <v>1130</v>
      </c>
    </row>
    <row r="152" spans="1:8">
      <c r="A152" s="26">
        <v>148</v>
      </c>
      <c r="B152" s="26" t="s">
        <v>134</v>
      </c>
      <c r="C152" s="26">
        <v>0.801678061485291</v>
      </c>
      <c r="D152" s="26">
        <v>0.839460015296936</v>
      </c>
      <c r="E152" s="26">
        <v>0.444631278514862</v>
      </c>
      <c r="F152" s="26">
        <v>0.695256451765696</v>
      </c>
      <c r="G152" s="26">
        <v>0.0362751574497397</v>
      </c>
      <c r="H152" s="26" t="s">
        <v>1130</v>
      </c>
    </row>
    <row r="153" spans="1:8">
      <c r="A153" s="26">
        <v>149</v>
      </c>
      <c r="B153" s="26" t="s">
        <v>572</v>
      </c>
      <c r="C153" s="26">
        <v>0.816582381725311</v>
      </c>
      <c r="D153" s="26">
        <v>0.313328564167023</v>
      </c>
      <c r="E153" s="26">
        <v>0.48305881023407</v>
      </c>
      <c r="F153" s="26">
        <v>0.537656585375468</v>
      </c>
      <c r="G153" s="26">
        <v>0.0176307411257309</v>
      </c>
      <c r="H153" s="26" t="s">
        <v>1130</v>
      </c>
    </row>
    <row r="154" spans="1:8">
      <c r="A154" s="26">
        <v>150</v>
      </c>
      <c r="B154" s="26" t="s">
        <v>615</v>
      </c>
      <c r="C154" s="26">
        <v>0.666806757450104</v>
      </c>
      <c r="D154" s="26">
        <v>0.474241971969604</v>
      </c>
      <c r="E154" s="26">
        <v>0.824138104915619</v>
      </c>
      <c r="F154" s="26">
        <v>0.655062278111776</v>
      </c>
      <c r="G154" s="26">
        <v>0.0135229630730012</v>
      </c>
      <c r="H154" s="26" t="s">
        <v>1130</v>
      </c>
    </row>
    <row r="155" spans="1:8">
      <c r="A155" s="26">
        <v>151</v>
      </c>
      <c r="B155" s="26" t="s">
        <v>494</v>
      </c>
      <c r="C155" s="26">
        <v>0.912010848522186</v>
      </c>
      <c r="D155" s="26">
        <v>0.691830992698669</v>
      </c>
      <c r="E155" s="26">
        <v>0.887156009674072</v>
      </c>
      <c r="F155" s="26">
        <v>0.830332616964976</v>
      </c>
      <c r="G155" s="26">
        <v>0.0357197323039229</v>
      </c>
      <c r="H155" s="26" t="s">
        <v>1130</v>
      </c>
    </row>
    <row r="156" spans="1:8">
      <c r="A156" s="26">
        <v>152</v>
      </c>
      <c r="B156" s="26" t="s">
        <v>1158</v>
      </c>
      <c r="C156" s="26">
        <v>0.758577585220337</v>
      </c>
      <c r="D156" s="26">
        <v>0.801678061485291</v>
      </c>
      <c r="E156" s="26">
        <v>0.870963573455811</v>
      </c>
      <c r="F156" s="26">
        <v>0.81040640672048</v>
      </c>
      <c r="G156" s="26">
        <v>0.00220879063015742</v>
      </c>
      <c r="H156" s="26" t="s">
        <v>1130</v>
      </c>
    </row>
    <row r="157" spans="1:8">
      <c r="A157" s="26">
        <v>153</v>
      </c>
      <c r="B157" s="26" t="s">
        <v>1159</v>
      </c>
      <c r="C157" s="26">
        <v>0.870963573455811</v>
      </c>
      <c r="D157" s="26">
        <v>0.90364944934845</v>
      </c>
      <c r="E157" s="26">
        <v>0.704693078994751</v>
      </c>
      <c r="F157" s="26">
        <v>0.826435367266337</v>
      </c>
      <c r="G157" s="26">
        <v>0.0239701603015258</v>
      </c>
      <c r="H157" s="26" t="s">
        <v>1130</v>
      </c>
    </row>
    <row r="158" spans="1:8">
      <c r="A158" s="26">
        <v>154</v>
      </c>
      <c r="B158" s="26" t="s">
        <v>1160</v>
      </c>
      <c r="C158" s="26">
        <v>0.937561988830566</v>
      </c>
      <c r="D158" s="26">
        <v>0.839460015296936</v>
      </c>
      <c r="E158" s="26">
        <v>0.660693466663361</v>
      </c>
      <c r="F158" s="26">
        <v>0.812571823596954</v>
      </c>
      <c r="G158" s="26">
        <v>0.0409009265577394</v>
      </c>
      <c r="H158" s="26" t="s">
        <v>1130</v>
      </c>
    </row>
    <row r="159" spans="1:8">
      <c r="A159" s="26">
        <v>155</v>
      </c>
      <c r="B159" s="26" t="s">
        <v>1161</v>
      </c>
      <c r="C159" s="26">
        <v>0.602559566497803</v>
      </c>
      <c r="D159" s="26">
        <v>0.672976672649384</v>
      </c>
      <c r="E159" s="26">
        <v>0.636795520782471</v>
      </c>
      <c r="F159" s="26">
        <v>0.637443919976553</v>
      </c>
      <c r="G159" s="26">
        <v>2.90497297626886e-5</v>
      </c>
      <c r="H159" s="26" t="s">
        <v>1130</v>
      </c>
    </row>
    <row r="160" spans="1:8">
      <c r="A160" s="26">
        <v>156</v>
      </c>
      <c r="B160" s="26" t="s">
        <v>1162</v>
      </c>
      <c r="C160" s="26">
        <v>0.928966403007507</v>
      </c>
      <c r="D160" s="26">
        <v>0.496592313051224</v>
      </c>
      <c r="E160" s="26">
        <v>0.737904250621796</v>
      </c>
      <c r="F160" s="26">
        <v>0.721154322226842</v>
      </c>
      <c r="G160" s="26">
        <v>0.044852851520292</v>
      </c>
      <c r="H160" s="26" t="s">
        <v>1130</v>
      </c>
    </row>
    <row r="161" spans="1:8">
      <c r="A161" s="26">
        <v>157</v>
      </c>
      <c r="B161" s="26" t="s">
        <v>1163</v>
      </c>
      <c r="C161" s="26">
        <v>0.937561988830566</v>
      </c>
      <c r="D161" s="26">
        <v>0.666806757450104</v>
      </c>
      <c r="E161" s="26">
        <v>0.654636144638062</v>
      </c>
      <c r="F161" s="26">
        <v>0.753001630306244</v>
      </c>
      <c r="G161" s="26">
        <v>0.0277675763989172</v>
      </c>
      <c r="H161" s="26" t="s">
        <v>1130</v>
      </c>
    </row>
    <row r="162" spans="1:8">
      <c r="A162" s="26">
        <v>158</v>
      </c>
      <c r="B162" s="26" t="s">
        <v>987</v>
      </c>
      <c r="C162" s="26">
        <v>0.895364761352539</v>
      </c>
      <c r="D162" s="26">
        <v>0.672976672649384</v>
      </c>
      <c r="E162" s="26">
        <v>0.737904250621796</v>
      </c>
      <c r="F162" s="26">
        <v>0.76874856154124</v>
      </c>
      <c r="G162" s="26">
        <v>0.0124197399598411</v>
      </c>
      <c r="H162" s="26" t="s">
        <v>1130</v>
      </c>
    </row>
    <row r="163" spans="1:8">
      <c r="A163" s="26">
        <v>159</v>
      </c>
      <c r="B163" s="26" t="s">
        <v>1164</v>
      </c>
      <c r="C163" s="26">
        <v>0.737904250621796</v>
      </c>
      <c r="D163" s="26">
        <v>0.691830992698669</v>
      </c>
      <c r="E163" s="26">
        <v>0.765596628189087</v>
      </c>
      <c r="F163" s="26">
        <v>0.731777290503184</v>
      </c>
      <c r="G163" s="26">
        <v>0.00011901071309771</v>
      </c>
      <c r="H163" s="26" t="s">
        <v>1130</v>
      </c>
    </row>
    <row r="164" spans="1:8">
      <c r="A164" s="26">
        <v>160</v>
      </c>
      <c r="B164" s="26" t="s">
        <v>1165</v>
      </c>
      <c r="C164" s="26">
        <v>0.630957365036011</v>
      </c>
      <c r="D164" s="26">
        <v>0.660693466663361</v>
      </c>
      <c r="E164" s="26">
        <v>0.59703528881073</v>
      </c>
      <c r="F164" s="26">
        <v>0.629562040170034</v>
      </c>
      <c r="G164" s="26">
        <v>1.79251504760976e-5</v>
      </c>
      <c r="H164" s="26" t="s">
        <v>1130</v>
      </c>
    </row>
    <row r="165" spans="1:8">
      <c r="A165" s="26">
        <v>161</v>
      </c>
      <c r="B165" s="26" t="s">
        <v>1166</v>
      </c>
      <c r="C165" s="26">
        <v>0.685488224029541</v>
      </c>
      <c r="D165" s="26">
        <v>0.751622915267944</v>
      </c>
      <c r="E165" s="26">
        <v>0.85506671667099</v>
      </c>
      <c r="F165" s="26">
        <v>0.764059285322825</v>
      </c>
      <c r="G165" s="26">
        <v>0.00438355478110963</v>
      </c>
      <c r="H165" s="26" t="s">
        <v>1130</v>
      </c>
    </row>
    <row r="166" spans="1:8">
      <c r="A166" s="26">
        <v>162</v>
      </c>
      <c r="B166" s="26" t="s">
        <v>1167</v>
      </c>
      <c r="C166" s="26">
        <v>0.963829040527344</v>
      </c>
      <c r="D166" s="26">
        <v>0.731139063835144</v>
      </c>
      <c r="E166" s="26">
        <v>0.660693466663361</v>
      </c>
      <c r="F166" s="26">
        <v>0.785220523675283</v>
      </c>
      <c r="G166" s="26">
        <v>0.0394727518045957</v>
      </c>
      <c r="H166" s="26" t="s">
        <v>1130</v>
      </c>
    </row>
    <row r="167" spans="1:8">
      <c r="A167" s="26">
        <v>163</v>
      </c>
      <c r="B167" s="26" t="s">
        <v>1168</v>
      </c>
      <c r="C167" s="26">
        <v>0.580764412879944</v>
      </c>
      <c r="D167" s="26">
        <v>0.895364761352539</v>
      </c>
      <c r="E167" s="26">
        <v>0.862978518009186</v>
      </c>
      <c r="F167" s="26">
        <v>0.779702564080556</v>
      </c>
      <c r="G167" s="26">
        <v>0.0460681469938482</v>
      </c>
      <c r="H167" s="26" t="s">
        <v>1130</v>
      </c>
    </row>
    <row r="168" spans="1:8">
      <c r="A168" s="26">
        <v>164</v>
      </c>
      <c r="B168" s="26" t="s">
        <v>1169</v>
      </c>
      <c r="C168" s="26">
        <v>0.751622915267944</v>
      </c>
      <c r="D168" s="26">
        <v>0.672976672649384</v>
      </c>
      <c r="E168" s="26">
        <v>0.847227394580841</v>
      </c>
      <c r="F168" s="26">
        <v>0.757275660832723</v>
      </c>
      <c r="G168" s="26">
        <v>0.00426847282962832</v>
      </c>
      <c r="H168" s="26" t="s">
        <v>1130</v>
      </c>
    </row>
    <row r="169" spans="1:8">
      <c r="A169" s="26">
        <v>165</v>
      </c>
      <c r="B169" s="26" t="s">
        <v>1170</v>
      </c>
      <c r="C169" s="26">
        <v>0.920449554920197</v>
      </c>
      <c r="D169" s="26">
        <v>0.831763744354248</v>
      </c>
      <c r="E169" s="26">
        <v>0.666806757450104</v>
      </c>
      <c r="F169" s="26">
        <v>0.806340018908183</v>
      </c>
      <c r="G169" s="26">
        <v>0.0298379397669574</v>
      </c>
      <c r="H169" s="26" t="s">
        <v>1130</v>
      </c>
    </row>
    <row r="170" spans="1:8">
      <c r="A170" s="26">
        <v>166</v>
      </c>
      <c r="B170" s="26" t="s">
        <v>1171</v>
      </c>
      <c r="C170" s="26">
        <v>0.698232412338257</v>
      </c>
      <c r="D170" s="26">
        <v>0.758577585220337</v>
      </c>
      <c r="E170" s="26">
        <v>0.928966403007507</v>
      </c>
      <c r="F170" s="26">
        <v>0.7952588001887</v>
      </c>
      <c r="G170" s="26">
        <v>0.0207038421204124</v>
      </c>
      <c r="H170" s="26" t="s">
        <v>1130</v>
      </c>
    </row>
    <row r="171" spans="1:8">
      <c r="A171" s="26">
        <v>167</v>
      </c>
      <c r="B171" s="26" t="s">
        <v>995</v>
      </c>
      <c r="C171" s="26">
        <v>0.90364944934845</v>
      </c>
      <c r="D171" s="26">
        <v>0.654636144638062</v>
      </c>
      <c r="E171" s="26">
        <v>0.831763744354248</v>
      </c>
      <c r="F171" s="26">
        <v>0.796683112780253</v>
      </c>
      <c r="G171" s="26">
        <v>0.0257457553912898</v>
      </c>
      <c r="H171" s="26" t="s">
        <v>1130</v>
      </c>
    </row>
    <row r="172" spans="1:8">
      <c r="A172" s="26">
        <v>168</v>
      </c>
      <c r="B172" s="26" t="s">
        <v>1172</v>
      </c>
      <c r="C172" s="26">
        <v>0.501187205314636</v>
      </c>
      <c r="D172" s="26">
        <v>0.717794299125671</v>
      </c>
      <c r="E172" s="26">
        <v>0.717794299125671</v>
      </c>
      <c r="F172" s="26">
        <v>0.645591934521993</v>
      </c>
      <c r="G172" s="26">
        <v>0.00399741235564582</v>
      </c>
      <c r="H172" s="26" t="s">
        <v>1130</v>
      </c>
    </row>
    <row r="173" spans="1:8">
      <c r="A173" s="26">
        <v>169</v>
      </c>
      <c r="B173" s="26" t="s">
        <v>1173</v>
      </c>
      <c r="C173" s="26">
        <v>0.331131130456924</v>
      </c>
      <c r="D173" s="26">
        <v>0.816582381725311</v>
      </c>
      <c r="E173" s="26">
        <v>0.801678061485291</v>
      </c>
      <c r="F173" s="26">
        <v>0.649797191222509</v>
      </c>
      <c r="G173" s="26">
        <v>0.0464748880539092</v>
      </c>
      <c r="H173" s="26" t="s">
        <v>1130</v>
      </c>
    </row>
    <row r="174" spans="1:8">
      <c r="A174" s="26">
        <v>170</v>
      </c>
      <c r="B174" s="26" t="s">
        <v>1174</v>
      </c>
      <c r="C174" s="26">
        <v>0.85506671667099</v>
      </c>
      <c r="D174" s="26">
        <v>0.801678061485291</v>
      </c>
      <c r="E174" s="26">
        <v>0.772680580615997</v>
      </c>
      <c r="F174" s="26">
        <v>0.809808452924093</v>
      </c>
      <c r="G174" s="26">
        <v>0.000700177774548217</v>
      </c>
      <c r="H174" s="26" t="s">
        <v>1130</v>
      </c>
    </row>
    <row r="175" spans="1:8">
      <c r="A175" s="26">
        <v>171</v>
      </c>
      <c r="B175" s="26" t="s">
        <v>1175</v>
      </c>
      <c r="C175" s="26">
        <v>0.765596628189087</v>
      </c>
      <c r="D175" s="26">
        <v>0.839460015296936</v>
      </c>
      <c r="E175" s="26">
        <v>0.85506671667099</v>
      </c>
      <c r="F175" s="26">
        <v>0.820041120052338</v>
      </c>
      <c r="G175" s="26">
        <v>0.00142698476147665</v>
      </c>
      <c r="H175" s="26" t="s">
        <v>1130</v>
      </c>
    </row>
    <row r="176" spans="1:8">
      <c r="A176" s="26">
        <v>172</v>
      </c>
      <c r="B176" s="26" t="s">
        <v>1176</v>
      </c>
      <c r="C176" s="26">
        <v>0.779830098152161</v>
      </c>
      <c r="D176" s="26">
        <v>0.954992592334747</v>
      </c>
      <c r="E176" s="26">
        <v>0.691830992698669</v>
      </c>
      <c r="F176" s="26">
        <v>0.808884561061859</v>
      </c>
      <c r="G176" s="26">
        <v>0.0344380295175409</v>
      </c>
      <c r="H176" s="26" t="s">
        <v>1130</v>
      </c>
    </row>
    <row r="177" spans="1:8">
      <c r="A177" s="26">
        <v>173</v>
      </c>
      <c r="B177" s="26" t="s">
        <v>1177</v>
      </c>
      <c r="C177" s="26">
        <v>0.90364944934845</v>
      </c>
      <c r="D177" s="26">
        <v>0.608134984970093</v>
      </c>
      <c r="E177" s="26">
        <v>0.824138104915619</v>
      </c>
      <c r="F177" s="26">
        <v>0.778640846411387</v>
      </c>
      <c r="G177" s="26">
        <v>0.0331268722897599</v>
      </c>
      <c r="H177" s="26" t="s">
        <v>1130</v>
      </c>
    </row>
    <row r="178" spans="1:8">
      <c r="A178" s="26">
        <v>174</v>
      </c>
      <c r="B178" s="26" t="s">
        <v>1178</v>
      </c>
      <c r="C178" s="26">
        <v>0.625172674655914</v>
      </c>
      <c r="D178" s="26">
        <v>0.794328212738037</v>
      </c>
      <c r="E178" s="26">
        <v>0.642687737941742</v>
      </c>
      <c r="F178" s="26">
        <v>0.687396208445231</v>
      </c>
      <c r="G178" s="26">
        <v>0.00216883347101486</v>
      </c>
      <c r="H178" s="26" t="s">
        <v>1130</v>
      </c>
    </row>
    <row r="179" spans="1:8">
      <c r="A179" s="26">
        <v>175</v>
      </c>
      <c r="B179" s="26" t="s">
        <v>1179</v>
      </c>
      <c r="C179" s="26">
        <v>0.912010848522186</v>
      </c>
      <c r="D179" s="26">
        <v>0.424619555473328</v>
      </c>
      <c r="E179" s="26">
        <v>0.717794299125671</v>
      </c>
      <c r="F179" s="26">
        <v>0.684808234373728</v>
      </c>
      <c r="G179" s="26">
        <v>0.0450565161992659</v>
      </c>
      <c r="H179" s="26" t="s">
        <v>1130</v>
      </c>
    </row>
    <row r="180" spans="1:8">
      <c r="A180" s="26">
        <v>176</v>
      </c>
      <c r="B180" s="26" t="s">
        <v>1180</v>
      </c>
      <c r="C180" s="26">
        <v>0.53456437587738</v>
      </c>
      <c r="D180" s="26">
        <v>0.691830992698669</v>
      </c>
      <c r="E180" s="26">
        <v>0.912010848522186</v>
      </c>
      <c r="F180" s="26">
        <v>0.712802072366078</v>
      </c>
      <c r="G180" s="26">
        <v>0.0292856981109505</v>
      </c>
      <c r="H180" s="26" t="s">
        <v>1130</v>
      </c>
    </row>
    <row r="181" spans="1:8">
      <c r="A181" s="26">
        <v>177</v>
      </c>
      <c r="B181" s="26" t="s">
        <v>1181</v>
      </c>
      <c r="C181" s="26">
        <v>0.779830098152161</v>
      </c>
      <c r="D181" s="26">
        <v>0.691830992698669</v>
      </c>
      <c r="E181" s="26">
        <v>0.648634433746338</v>
      </c>
      <c r="F181" s="26">
        <v>0.706765174865723</v>
      </c>
      <c r="G181" s="26">
        <v>0.000805600073564678</v>
      </c>
      <c r="H181" s="26" t="s">
        <v>1130</v>
      </c>
    </row>
    <row r="182" spans="1:8">
      <c r="A182" s="26">
        <v>178</v>
      </c>
      <c r="B182" s="26" t="s">
        <v>1182</v>
      </c>
      <c r="C182" s="26">
        <v>0.758577585220337</v>
      </c>
      <c r="D182" s="26">
        <v>0.862978518009186</v>
      </c>
      <c r="E182" s="26">
        <v>0.870963573455811</v>
      </c>
      <c r="F182" s="26">
        <v>0.830839892228445</v>
      </c>
      <c r="G182" s="26">
        <v>0.00475088216775625</v>
      </c>
      <c r="H182" s="26" t="s">
        <v>1130</v>
      </c>
    </row>
    <row r="183" spans="1:8">
      <c r="A183" s="26">
        <v>179</v>
      </c>
      <c r="B183" s="26" t="s">
        <v>1183</v>
      </c>
      <c r="C183" s="26">
        <v>0.405508548021317</v>
      </c>
      <c r="D183" s="26">
        <v>0.724435985088348</v>
      </c>
      <c r="E183" s="26">
        <v>0.711213529109955</v>
      </c>
      <c r="F183" s="26">
        <v>0.613719354073207</v>
      </c>
      <c r="G183" s="26">
        <v>0.0103452172344797</v>
      </c>
      <c r="H183" s="26" t="s">
        <v>1130</v>
      </c>
    </row>
    <row r="184" spans="1:8">
      <c r="A184" s="26">
        <v>180</v>
      </c>
      <c r="B184" s="26" t="s">
        <v>1184</v>
      </c>
      <c r="C184" s="26">
        <v>0.515228629112244</v>
      </c>
      <c r="D184" s="26">
        <v>0.586138188838959</v>
      </c>
      <c r="E184" s="26">
        <v>0.831763744354248</v>
      </c>
      <c r="F184" s="26">
        <v>0.644376854101817</v>
      </c>
      <c r="G184" s="26">
        <v>0.0103438481385562</v>
      </c>
      <c r="H184" s="26" t="s">
        <v>1130</v>
      </c>
    </row>
    <row r="185" spans="1:8">
      <c r="A185" s="26">
        <v>181</v>
      </c>
      <c r="B185" s="26" t="s">
        <v>1185</v>
      </c>
      <c r="C185" s="26">
        <v>0.731139063835144</v>
      </c>
      <c r="D185" s="26">
        <v>0.85506671667099</v>
      </c>
      <c r="E185" s="26">
        <v>0.630957365036011</v>
      </c>
      <c r="F185" s="26">
        <v>0.739054381847382</v>
      </c>
      <c r="G185" s="26">
        <v>0.007893132952125</v>
      </c>
      <c r="H185" s="26" t="s">
        <v>1130</v>
      </c>
    </row>
    <row r="186" spans="1:8">
      <c r="A186" s="26">
        <v>182</v>
      </c>
      <c r="B186" s="26" t="s">
        <v>401</v>
      </c>
      <c r="C186" s="26">
        <v>0.765596628189087</v>
      </c>
      <c r="D186" s="26">
        <v>0.937561988830566</v>
      </c>
      <c r="E186" s="26">
        <v>0.744731962680817</v>
      </c>
      <c r="F186" s="26">
        <v>0.815963526566823</v>
      </c>
      <c r="G186" s="26">
        <v>0.0197322277983221</v>
      </c>
      <c r="H186" s="26" t="s">
        <v>1130</v>
      </c>
    </row>
    <row r="187" spans="1:8">
      <c r="A187" s="26">
        <v>183</v>
      </c>
      <c r="B187" s="26" t="s">
        <v>1186</v>
      </c>
      <c r="C187" s="26">
        <v>0.737904250621796</v>
      </c>
      <c r="D187" s="26">
        <v>0.809095919132233</v>
      </c>
      <c r="E187" s="26">
        <v>0.912010848522186</v>
      </c>
      <c r="F187" s="26">
        <v>0.819670339425405</v>
      </c>
      <c r="G187" s="26">
        <v>0.0117064103533645</v>
      </c>
      <c r="H187" s="26" t="s">
        <v>1130</v>
      </c>
    </row>
    <row r="188" spans="1:8">
      <c r="A188" s="26">
        <v>184</v>
      </c>
      <c r="B188" s="26" t="s">
        <v>551</v>
      </c>
      <c r="C188" s="26">
        <v>0.751622915267944</v>
      </c>
      <c r="D188" s="26">
        <v>0.704693078994751</v>
      </c>
      <c r="E188" s="26">
        <v>0.758577585220337</v>
      </c>
      <c r="F188" s="26">
        <v>0.738297859827677</v>
      </c>
      <c r="G188" s="26">
        <v>5.1012899609612e-5</v>
      </c>
      <c r="H188" s="26" t="s">
        <v>1130</v>
      </c>
    </row>
    <row r="189" ht="14.25" spans="1:8">
      <c r="A189" s="28">
        <v>185</v>
      </c>
      <c r="B189" s="28" t="s">
        <v>1187</v>
      </c>
      <c r="C189" s="28">
        <v>0.862978518009186</v>
      </c>
      <c r="D189" s="28">
        <v>0.765596628189087</v>
      </c>
      <c r="E189" s="28">
        <v>0.85506671667099</v>
      </c>
      <c r="F189" s="28">
        <v>0.827880620956421</v>
      </c>
      <c r="G189" s="28">
        <v>0.00264298568741118</v>
      </c>
      <c r="H189" s="28" t="s">
        <v>1130</v>
      </c>
    </row>
  </sheetData>
  <mergeCells count="1">
    <mergeCell ref="C3:H3"/>
  </mergeCells>
  <conditionalFormatting sqref="A4">
    <cfRule type="duplicateValues" dxfId="3" priority="1"/>
  </conditionalFormatting>
  <conditionalFormatting sqref="B4">
    <cfRule type="duplicateValues" dxfId="3" priority="2"/>
  </conditionalFormatting>
  <conditionalFormatting sqref="B5:B104">
    <cfRule type="duplicateValues" dxfId="3" priority="4"/>
  </conditionalFormatting>
  <conditionalFormatting sqref="B105:B189">
    <cfRule type="duplicateValues" dxfId="3" priority="3"/>
  </conditionalFormatting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25"/>
  <sheetViews>
    <sheetView workbookViewId="0">
      <selection activeCell="A1" sqref="A1"/>
    </sheetView>
  </sheetViews>
  <sheetFormatPr defaultColWidth="9" defaultRowHeight="12"/>
  <cols>
    <col min="1" max="1" width="5.16666666666667" style="1" customWidth="1"/>
    <col min="2" max="2" width="5.66666666666667" style="1" customWidth="1"/>
    <col min="3" max="3" width="5.16666666666667" style="1" customWidth="1"/>
    <col min="4" max="4" width="5.33333333333333" style="1" customWidth="1"/>
    <col min="5" max="5" width="5.16666666666667" style="1" customWidth="1"/>
    <col min="6" max="6" width="4.66666666666667" style="1" customWidth="1"/>
    <col min="7" max="7" width="5.16666666666667" style="1" customWidth="1"/>
    <col min="8" max="8" width="5.66666666666667" style="1" customWidth="1"/>
    <col min="9" max="9" width="5.16666666666667" style="1" customWidth="1"/>
    <col min="10" max="10" width="4.83333333333333" style="1" customWidth="1"/>
    <col min="11" max="11" width="5.16666666666667" style="1" customWidth="1"/>
    <col min="12" max="12" width="4.83333333333333" style="1" customWidth="1"/>
    <col min="13" max="15" width="5.16666666666667" style="1" customWidth="1"/>
    <col min="16" max="16" width="5.66666666666667" style="1" customWidth="1"/>
    <col min="17" max="17" width="5.16666666666667" style="1" customWidth="1"/>
    <col min="18" max="18" width="5.66666666666667" style="1" customWidth="1"/>
    <col min="19" max="19" width="5.16666666666667" style="1" customWidth="1"/>
    <col min="20" max="20" width="5.66666666666667" style="1" customWidth="1"/>
    <col min="21" max="21" width="5.16666666666667" style="1" customWidth="1"/>
    <col min="22" max="22" width="5.66666666666667" style="1" customWidth="1"/>
    <col min="23" max="23" width="5.16666666666667" style="1" customWidth="1"/>
    <col min="24" max="24" width="5.66666666666667" style="1" customWidth="1"/>
    <col min="25" max="25" width="5.16666666666667" style="1" customWidth="1"/>
    <col min="26" max="16384" width="9" style="1"/>
  </cols>
  <sheetData>
    <row r="1" ht="12.75" spans="1:25">
      <c r="A1" s="2" t="s">
        <v>1188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22"/>
      <c r="S1" s="22"/>
      <c r="T1" s="22"/>
      <c r="U1" s="22"/>
      <c r="V1" s="22"/>
      <c r="W1" s="22"/>
      <c r="X1" s="22"/>
      <c r="Y1" s="22"/>
    </row>
    <row r="2" ht="13.5" spans="1:25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23"/>
      <c r="S2" s="23"/>
      <c r="T2" s="23"/>
      <c r="U2" s="23"/>
      <c r="V2" s="23"/>
      <c r="W2" s="23"/>
      <c r="X2" s="23"/>
      <c r="Y2" s="23"/>
    </row>
    <row r="3" ht="13.5" spans="1:25">
      <c r="A3" s="3"/>
      <c r="B3" s="5" t="s">
        <v>1189</v>
      </c>
      <c r="C3" s="5"/>
      <c r="D3" s="5"/>
      <c r="E3" s="5"/>
      <c r="F3" s="5"/>
      <c r="G3" s="5"/>
      <c r="H3" s="5"/>
      <c r="I3" s="5"/>
      <c r="J3" s="5"/>
      <c r="K3" s="5"/>
      <c r="L3" s="5"/>
      <c r="M3" s="17"/>
      <c r="N3" s="5" t="s">
        <v>1190</v>
      </c>
      <c r="O3" s="5"/>
      <c r="P3" s="5"/>
      <c r="Q3" s="5"/>
      <c r="R3" s="5"/>
      <c r="S3" s="5"/>
      <c r="T3" s="5"/>
      <c r="U3" s="5"/>
      <c r="V3" s="5"/>
      <c r="W3" s="5"/>
      <c r="X3" s="5"/>
      <c r="Y3" s="5"/>
    </row>
    <row r="4" ht="13.5" spans="1:25">
      <c r="A4" s="3"/>
      <c r="B4" s="5" t="s">
        <v>1191</v>
      </c>
      <c r="C4" s="5"/>
      <c r="D4" s="5" t="s">
        <v>1192</v>
      </c>
      <c r="E4" s="5"/>
      <c r="F4" s="5" t="s">
        <v>1193</v>
      </c>
      <c r="G4" s="5"/>
      <c r="H4" s="5" t="s">
        <v>1194</v>
      </c>
      <c r="I4" s="5"/>
      <c r="J4" s="5" t="s">
        <v>1195</v>
      </c>
      <c r="K4" s="5"/>
      <c r="L4" s="5" t="s">
        <v>1196</v>
      </c>
      <c r="M4" s="17"/>
      <c r="N4" s="5" t="s">
        <v>1197</v>
      </c>
      <c r="O4" s="5"/>
      <c r="P4" s="5" t="s">
        <v>1198</v>
      </c>
      <c r="Q4" s="5"/>
      <c r="R4" s="5" t="s">
        <v>1199</v>
      </c>
      <c r="S4" s="5"/>
      <c r="T4" s="5" t="s">
        <v>1200</v>
      </c>
      <c r="U4" s="5"/>
      <c r="V4" s="5" t="s">
        <v>1201</v>
      </c>
      <c r="W4" s="5"/>
      <c r="X4" s="5" t="s">
        <v>1202</v>
      </c>
      <c r="Y4" s="5"/>
    </row>
    <row r="5" ht="13.5" spans="1:25">
      <c r="A5" s="6"/>
      <c r="B5" s="6" t="s">
        <v>46</v>
      </c>
      <c r="C5" s="6" t="s">
        <v>47</v>
      </c>
      <c r="D5" s="6" t="s">
        <v>46</v>
      </c>
      <c r="E5" s="6" t="s">
        <v>47</v>
      </c>
      <c r="F5" s="6" t="s">
        <v>46</v>
      </c>
      <c r="G5" s="6" t="s">
        <v>47</v>
      </c>
      <c r="H5" s="6" t="s">
        <v>46</v>
      </c>
      <c r="I5" s="6" t="s">
        <v>47</v>
      </c>
      <c r="J5" s="6" t="s">
        <v>46</v>
      </c>
      <c r="K5" s="6" t="s">
        <v>47</v>
      </c>
      <c r="L5" s="6" t="s">
        <v>46</v>
      </c>
      <c r="M5" s="18" t="s">
        <v>47</v>
      </c>
      <c r="N5" s="6" t="s">
        <v>46</v>
      </c>
      <c r="O5" s="6" t="s">
        <v>47</v>
      </c>
      <c r="P5" s="6" t="s">
        <v>46</v>
      </c>
      <c r="Q5" s="6" t="s">
        <v>47</v>
      </c>
      <c r="R5" s="6" t="s">
        <v>46</v>
      </c>
      <c r="S5" s="6" t="s">
        <v>47</v>
      </c>
      <c r="T5" s="6" t="s">
        <v>46</v>
      </c>
      <c r="U5" s="6" t="s">
        <v>47</v>
      </c>
      <c r="V5" s="6" t="s">
        <v>46</v>
      </c>
      <c r="W5" s="6" t="s">
        <v>47</v>
      </c>
      <c r="X5" s="6" t="s">
        <v>46</v>
      </c>
      <c r="Y5" s="6" t="s">
        <v>47</v>
      </c>
    </row>
    <row r="6" ht="12.75" spans="1:25">
      <c r="A6" s="7" t="s">
        <v>48</v>
      </c>
      <c r="B6" s="7" t="s">
        <v>1203</v>
      </c>
      <c r="C6" s="7" t="s">
        <v>50</v>
      </c>
      <c r="D6" s="7">
        <v>0.2</v>
      </c>
      <c r="E6" s="7" t="s">
        <v>50</v>
      </c>
      <c r="F6" s="7">
        <v>0.05</v>
      </c>
      <c r="G6" s="7" t="s">
        <v>50</v>
      </c>
      <c r="H6" s="7" t="s">
        <v>1203</v>
      </c>
      <c r="I6" s="7" t="s">
        <v>50</v>
      </c>
      <c r="J6" s="7" t="s">
        <v>1204</v>
      </c>
      <c r="K6" s="8" t="s">
        <v>50</v>
      </c>
      <c r="L6" s="7">
        <v>4</v>
      </c>
      <c r="M6" s="19" t="s">
        <v>55</v>
      </c>
      <c r="N6" s="7">
        <v>0.025</v>
      </c>
      <c r="O6" s="7" t="s">
        <v>50</v>
      </c>
      <c r="P6" s="7" t="s">
        <v>49</v>
      </c>
      <c r="Q6" s="7" t="s">
        <v>50</v>
      </c>
      <c r="R6" s="7" t="s">
        <v>49</v>
      </c>
      <c r="S6" s="7" t="s">
        <v>50</v>
      </c>
      <c r="T6" s="7" t="s">
        <v>49</v>
      </c>
      <c r="U6" s="7" t="s">
        <v>50</v>
      </c>
      <c r="V6" s="7" t="s">
        <v>49</v>
      </c>
      <c r="W6" s="7" t="s">
        <v>50</v>
      </c>
      <c r="X6" s="7" t="s">
        <v>49</v>
      </c>
      <c r="Y6" s="7" t="s">
        <v>50</v>
      </c>
    </row>
    <row r="7" ht="12.75" spans="1:25">
      <c r="A7" s="7" t="s">
        <v>51</v>
      </c>
      <c r="B7" s="7" t="s">
        <v>1205</v>
      </c>
      <c r="C7" s="7" t="s">
        <v>50</v>
      </c>
      <c r="D7" s="7">
        <v>2</v>
      </c>
      <c r="E7" s="8" t="s">
        <v>50</v>
      </c>
      <c r="F7" s="7">
        <v>1</v>
      </c>
      <c r="G7" s="8" t="s">
        <v>50</v>
      </c>
      <c r="H7" s="7" t="s">
        <v>1205</v>
      </c>
      <c r="I7" s="8" t="s">
        <v>50</v>
      </c>
      <c r="J7" s="7" t="s">
        <v>1206</v>
      </c>
      <c r="K7" s="8" t="s">
        <v>50</v>
      </c>
      <c r="L7" s="7" t="s">
        <v>1206</v>
      </c>
      <c r="M7" s="19" t="s">
        <v>50</v>
      </c>
      <c r="N7" s="7">
        <v>0.5</v>
      </c>
      <c r="O7" s="8" t="s">
        <v>50</v>
      </c>
      <c r="P7" s="7">
        <v>0.25</v>
      </c>
      <c r="Q7" s="8" t="s">
        <v>50</v>
      </c>
      <c r="R7" s="7">
        <v>0.25</v>
      </c>
      <c r="S7" s="8" t="s">
        <v>50</v>
      </c>
      <c r="T7" s="7">
        <v>0.25</v>
      </c>
      <c r="U7" s="8" t="s">
        <v>50</v>
      </c>
      <c r="V7" s="7">
        <v>0.25</v>
      </c>
      <c r="W7" s="8" t="s">
        <v>50</v>
      </c>
      <c r="X7" s="7">
        <v>0.25</v>
      </c>
      <c r="Y7" s="8" t="s">
        <v>50</v>
      </c>
    </row>
    <row r="8" ht="12.75" spans="1:25">
      <c r="A8" s="9" t="s">
        <v>53</v>
      </c>
      <c r="B8" s="9" t="s">
        <v>1207</v>
      </c>
      <c r="C8" s="10" t="s">
        <v>55</v>
      </c>
      <c r="D8" s="9" t="s">
        <v>54</v>
      </c>
      <c r="E8" s="10" t="s">
        <v>55</v>
      </c>
      <c r="F8" s="9" t="s">
        <v>54</v>
      </c>
      <c r="G8" s="10" t="s">
        <v>55</v>
      </c>
      <c r="H8" s="9" t="s">
        <v>54</v>
      </c>
      <c r="I8" s="10" t="s">
        <v>55</v>
      </c>
      <c r="J8" s="9" t="s">
        <v>54</v>
      </c>
      <c r="K8" s="10" t="s">
        <v>55</v>
      </c>
      <c r="L8" s="9" t="s">
        <v>1207</v>
      </c>
      <c r="M8" s="20" t="s">
        <v>55</v>
      </c>
      <c r="N8" s="7">
        <v>0.62</v>
      </c>
      <c r="O8" s="21" t="s">
        <v>50</v>
      </c>
      <c r="P8" s="7">
        <v>1.25</v>
      </c>
      <c r="Q8" s="21" t="s">
        <v>50</v>
      </c>
      <c r="R8" s="7">
        <v>0.31</v>
      </c>
      <c r="S8" s="21" t="s">
        <v>50</v>
      </c>
      <c r="T8" s="7">
        <v>0.31</v>
      </c>
      <c r="U8" s="21" t="s">
        <v>50</v>
      </c>
      <c r="V8" s="7">
        <v>1.25</v>
      </c>
      <c r="W8" s="21" t="s">
        <v>50</v>
      </c>
      <c r="X8" s="7">
        <v>0.62</v>
      </c>
      <c r="Y8" s="21" t="s">
        <v>50</v>
      </c>
    </row>
    <row r="9" ht="12.75" spans="1:25">
      <c r="A9" s="8" t="s">
        <v>56</v>
      </c>
      <c r="B9" s="8" t="s">
        <v>1206</v>
      </c>
      <c r="C9" s="8" t="s">
        <v>50</v>
      </c>
      <c r="D9" s="8" t="s">
        <v>1208</v>
      </c>
      <c r="E9" s="8" t="s">
        <v>50</v>
      </c>
      <c r="F9" s="8">
        <v>2</v>
      </c>
      <c r="G9" s="8" t="s">
        <v>50</v>
      </c>
      <c r="H9" s="8" t="s">
        <v>1206</v>
      </c>
      <c r="I9" s="8" t="s">
        <v>50</v>
      </c>
      <c r="J9" s="8" t="s">
        <v>1208</v>
      </c>
      <c r="K9" s="8" t="s">
        <v>50</v>
      </c>
      <c r="L9" s="8" t="s">
        <v>1206</v>
      </c>
      <c r="M9" s="19" t="s">
        <v>50</v>
      </c>
      <c r="N9" s="8">
        <v>0.25</v>
      </c>
      <c r="O9" s="8" t="s">
        <v>50</v>
      </c>
      <c r="P9" s="8">
        <v>0.5</v>
      </c>
      <c r="Q9" s="8" t="s">
        <v>50</v>
      </c>
      <c r="R9" s="8">
        <v>0.5</v>
      </c>
      <c r="S9" s="8" t="s">
        <v>50</v>
      </c>
      <c r="T9" s="8">
        <v>0.25</v>
      </c>
      <c r="U9" s="8" t="s">
        <v>50</v>
      </c>
      <c r="V9" s="8">
        <v>1</v>
      </c>
      <c r="W9" s="8" t="s">
        <v>50</v>
      </c>
      <c r="X9" s="8">
        <v>0.5</v>
      </c>
      <c r="Y9" s="8" t="s">
        <v>50</v>
      </c>
    </row>
    <row r="10" ht="12.75" spans="1:25">
      <c r="A10" s="8" t="s">
        <v>57</v>
      </c>
      <c r="B10" s="8" t="s">
        <v>1209</v>
      </c>
      <c r="C10" s="8" t="s">
        <v>50</v>
      </c>
      <c r="D10" s="8" t="s">
        <v>1204</v>
      </c>
      <c r="E10" s="8" t="s">
        <v>50</v>
      </c>
      <c r="F10" s="8">
        <v>0.5</v>
      </c>
      <c r="G10" s="8" t="s">
        <v>50</v>
      </c>
      <c r="H10" s="8" t="s">
        <v>1210</v>
      </c>
      <c r="I10" s="8" t="s">
        <v>50</v>
      </c>
      <c r="J10" s="8" t="s">
        <v>1204</v>
      </c>
      <c r="K10" s="8" t="s">
        <v>50</v>
      </c>
      <c r="L10" s="8" t="s">
        <v>1204</v>
      </c>
      <c r="M10" s="19" t="s">
        <v>50</v>
      </c>
      <c r="N10" s="8">
        <v>0.06</v>
      </c>
      <c r="O10" s="8" t="s">
        <v>50</v>
      </c>
      <c r="P10" s="8">
        <v>0.12</v>
      </c>
      <c r="Q10" s="8" t="s">
        <v>50</v>
      </c>
      <c r="R10" s="8">
        <v>0.12</v>
      </c>
      <c r="S10" s="8" t="s">
        <v>50</v>
      </c>
      <c r="T10" s="8">
        <v>0.062</v>
      </c>
      <c r="U10" s="8" t="s">
        <v>50</v>
      </c>
      <c r="V10" s="8">
        <v>0.12</v>
      </c>
      <c r="W10" s="8" t="s">
        <v>50</v>
      </c>
      <c r="X10" s="8">
        <v>0.12</v>
      </c>
      <c r="Y10" s="8" t="s">
        <v>50</v>
      </c>
    </row>
    <row r="11" ht="12.75" spans="1:25">
      <c r="A11" s="8" t="s">
        <v>59</v>
      </c>
      <c r="B11" s="8" t="s">
        <v>1206</v>
      </c>
      <c r="C11" s="8" t="s">
        <v>50</v>
      </c>
      <c r="D11" s="8" t="s">
        <v>1206</v>
      </c>
      <c r="E11" s="8" t="s">
        <v>50</v>
      </c>
      <c r="F11" s="8">
        <v>1</v>
      </c>
      <c r="G11" s="8" t="s">
        <v>50</v>
      </c>
      <c r="H11" s="8" t="s">
        <v>1206</v>
      </c>
      <c r="I11" s="8" t="s">
        <v>50</v>
      </c>
      <c r="J11" s="8" t="s">
        <v>1208</v>
      </c>
      <c r="K11" s="8" t="s">
        <v>50</v>
      </c>
      <c r="L11" s="8" t="s">
        <v>1206</v>
      </c>
      <c r="M11" s="19" t="s">
        <v>50</v>
      </c>
      <c r="N11" s="8">
        <v>0.25</v>
      </c>
      <c r="O11" s="8" t="s">
        <v>50</v>
      </c>
      <c r="P11" s="8">
        <v>1</v>
      </c>
      <c r="Q11" s="8" t="s">
        <v>50</v>
      </c>
      <c r="R11" s="8">
        <v>1</v>
      </c>
      <c r="S11" s="8" t="s">
        <v>50</v>
      </c>
      <c r="T11" s="8">
        <v>0.5</v>
      </c>
      <c r="U11" s="8" t="s">
        <v>50</v>
      </c>
      <c r="V11" s="8">
        <v>1</v>
      </c>
      <c r="W11" s="8" t="s">
        <v>50</v>
      </c>
      <c r="X11" s="8">
        <v>0.25</v>
      </c>
      <c r="Y11" s="8" t="s">
        <v>50</v>
      </c>
    </row>
    <row r="12" ht="12.75" spans="1:25">
      <c r="A12" s="8" t="s">
        <v>60</v>
      </c>
      <c r="B12" s="8" t="s">
        <v>1211</v>
      </c>
      <c r="C12" s="8" t="s">
        <v>50</v>
      </c>
      <c r="D12" s="8" t="s">
        <v>1211</v>
      </c>
      <c r="E12" s="8" t="s">
        <v>50</v>
      </c>
      <c r="F12" s="8">
        <v>5</v>
      </c>
      <c r="G12" s="8" t="s">
        <v>50</v>
      </c>
      <c r="H12" s="8" t="s">
        <v>1211</v>
      </c>
      <c r="I12" s="8" t="s">
        <v>50</v>
      </c>
      <c r="J12" s="8" t="s">
        <v>1211</v>
      </c>
      <c r="K12" s="8" t="s">
        <v>50</v>
      </c>
      <c r="L12" s="8" t="s">
        <v>1212</v>
      </c>
      <c r="M12" s="19" t="s">
        <v>50</v>
      </c>
      <c r="N12" s="8">
        <v>1.25</v>
      </c>
      <c r="O12" s="8" t="s">
        <v>50</v>
      </c>
      <c r="P12" s="8">
        <v>1.25</v>
      </c>
      <c r="Q12" s="8" t="s">
        <v>50</v>
      </c>
      <c r="R12" s="8">
        <v>1.25</v>
      </c>
      <c r="S12" s="8" t="s">
        <v>50</v>
      </c>
      <c r="T12" s="8">
        <v>1.25</v>
      </c>
      <c r="U12" s="8" t="s">
        <v>50</v>
      </c>
      <c r="V12" s="8">
        <v>1.25</v>
      </c>
      <c r="W12" s="8" t="s">
        <v>50</v>
      </c>
      <c r="X12" s="8">
        <v>0.62</v>
      </c>
      <c r="Y12" s="8" t="s">
        <v>50</v>
      </c>
    </row>
    <row r="13" ht="12.75" spans="1:25">
      <c r="A13" s="8" t="s">
        <v>61</v>
      </c>
      <c r="B13" s="8" t="s">
        <v>1208</v>
      </c>
      <c r="C13" s="8" t="s">
        <v>50</v>
      </c>
      <c r="D13" s="8" t="s">
        <v>1208</v>
      </c>
      <c r="E13" s="8" t="s">
        <v>50</v>
      </c>
      <c r="F13" s="8">
        <v>2</v>
      </c>
      <c r="G13" s="8" t="s">
        <v>50</v>
      </c>
      <c r="H13" s="8" t="s">
        <v>1208</v>
      </c>
      <c r="I13" s="8" t="s">
        <v>50</v>
      </c>
      <c r="J13" s="8" t="s">
        <v>1208</v>
      </c>
      <c r="K13" s="8" t="s">
        <v>50</v>
      </c>
      <c r="L13" s="8" t="s">
        <v>1208</v>
      </c>
      <c r="M13" s="19" t="s">
        <v>50</v>
      </c>
      <c r="N13" s="8">
        <v>0.5</v>
      </c>
      <c r="O13" s="8" t="s">
        <v>50</v>
      </c>
      <c r="P13" s="8">
        <v>1</v>
      </c>
      <c r="Q13" s="8" t="s">
        <v>50</v>
      </c>
      <c r="R13" s="8">
        <v>1</v>
      </c>
      <c r="S13" s="8" t="s">
        <v>50</v>
      </c>
      <c r="T13" s="8">
        <v>0.5</v>
      </c>
      <c r="U13" s="8" t="s">
        <v>50</v>
      </c>
      <c r="V13" s="8">
        <v>1</v>
      </c>
      <c r="W13" s="8" t="s">
        <v>50</v>
      </c>
      <c r="X13" s="8">
        <v>0.5</v>
      </c>
      <c r="Y13" s="8" t="s">
        <v>50</v>
      </c>
    </row>
    <row r="14" ht="12.75" spans="1:25">
      <c r="A14" s="8" t="s">
        <v>62</v>
      </c>
      <c r="B14" s="8" t="s">
        <v>1213</v>
      </c>
      <c r="C14" s="8" t="s">
        <v>50</v>
      </c>
      <c r="D14" s="11" t="s">
        <v>1214</v>
      </c>
      <c r="E14" s="8" t="s">
        <v>50</v>
      </c>
      <c r="F14" s="8">
        <v>2.5</v>
      </c>
      <c r="G14" s="8" t="s">
        <v>50</v>
      </c>
      <c r="H14" s="8" t="s">
        <v>1213</v>
      </c>
      <c r="I14" s="8" t="s">
        <v>50</v>
      </c>
      <c r="J14" s="8" t="s">
        <v>1215</v>
      </c>
      <c r="K14" s="8" t="s">
        <v>50</v>
      </c>
      <c r="L14" s="8" t="s">
        <v>1215</v>
      </c>
      <c r="M14" s="19" t="s">
        <v>50</v>
      </c>
      <c r="N14" s="8">
        <v>0.62</v>
      </c>
      <c r="O14" s="8" t="s">
        <v>50</v>
      </c>
      <c r="P14" s="8" t="s">
        <v>63</v>
      </c>
      <c r="Q14" s="8" t="s">
        <v>50</v>
      </c>
      <c r="R14" s="8" t="s">
        <v>63</v>
      </c>
      <c r="S14" s="8" t="s">
        <v>50</v>
      </c>
      <c r="T14" s="8" t="s">
        <v>63</v>
      </c>
      <c r="U14" s="8" t="s">
        <v>50</v>
      </c>
      <c r="V14" s="8" t="s">
        <v>63</v>
      </c>
      <c r="W14" s="8" t="s">
        <v>50</v>
      </c>
      <c r="X14" s="8" t="s">
        <v>63</v>
      </c>
      <c r="Y14" s="8" t="s">
        <v>50</v>
      </c>
    </row>
    <row r="15" ht="12.75" spans="1:25">
      <c r="A15" s="8" t="s">
        <v>64</v>
      </c>
      <c r="B15" s="8">
        <v>1</v>
      </c>
      <c r="C15" s="8" t="s">
        <v>50</v>
      </c>
      <c r="D15" s="8" t="s">
        <v>1206</v>
      </c>
      <c r="E15" s="8" t="s">
        <v>50</v>
      </c>
      <c r="F15" s="8">
        <v>1</v>
      </c>
      <c r="G15" s="8" t="s">
        <v>50</v>
      </c>
      <c r="H15" s="8" t="s">
        <v>1216</v>
      </c>
      <c r="I15" s="8" t="s">
        <v>50</v>
      </c>
      <c r="J15" s="8" t="s">
        <v>1208</v>
      </c>
      <c r="K15" s="8" t="s">
        <v>50</v>
      </c>
      <c r="L15" s="8" t="s">
        <v>1206</v>
      </c>
      <c r="M15" s="19" t="s">
        <v>50</v>
      </c>
      <c r="N15" s="8">
        <v>0.5</v>
      </c>
      <c r="O15" s="8" t="s">
        <v>50</v>
      </c>
      <c r="P15" s="8">
        <v>0.5</v>
      </c>
      <c r="Q15" s="8" t="s">
        <v>50</v>
      </c>
      <c r="R15" s="8">
        <v>0.5</v>
      </c>
      <c r="S15" s="8" t="s">
        <v>50</v>
      </c>
      <c r="T15" s="8">
        <v>0.5</v>
      </c>
      <c r="U15" s="8" t="s">
        <v>50</v>
      </c>
      <c r="V15" s="8">
        <v>0.5</v>
      </c>
      <c r="W15" s="8" t="s">
        <v>50</v>
      </c>
      <c r="X15" s="8">
        <v>0.5</v>
      </c>
      <c r="Y15" s="8" t="s">
        <v>50</v>
      </c>
    </row>
    <row r="16" ht="12.75" spans="1:25">
      <c r="A16" s="8" t="s">
        <v>66</v>
      </c>
      <c r="B16" s="8">
        <v>0.5</v>
      </c>
      <c r="C16" s="8" t="s">
        <v>50</v>
      </c>
      <c r="D16" s="8" t="s">
        <v>1204</v>
      </c>
      <c r="E16" s="8" t="s">
        <v>50</v>
      </c>
      <c r="F16" s="8">
        <v>1</v>
      </c>
      <c r="G16" s="8" t="s">
        <v>50</v>
      </c>
      <c r="H16" s="8" t="s">
        <v>1205</v>
      </c>
      <c r="I16" s="8" t="s">
        <v>50</v>
      </c>
      <c r="J16" s="8" t="s">
        <v>1206</v>
      </c>
      <c r="K16" s="8" t="s">
        <v>50</v>
      </c>
      <c r="L16" s="8" t="s">
        <v>1206</v>
      </c>
      <c r="M16" s="19" t="s">
        <v>50</v>
      </c>
      <c r="N16" s="8" t="s">
        <v>52</v>
      </c>
      <c r="O16" s="8" t="s">
        <v>50</v>
      </c>
      <c r="P16" s="8">
        <v>0.25</v>
      </c>
      <c r="Q16" s="8" t="s">
        <v>50</v>
      </c>
      <c r="R16" s="8">
        <v>0.25</v>
      </c>
      <c r="S16" s="8" t="s">
        <v>50</v>
      </c>
      <c r="T16" s="8">
        <v>0.25</v>
      </c>
      <c r="U16" s="8" t="s">
        <v>50</v>
      </c>
      <c r="V16" s="8">
        <v>0.25</v>
      </c>
      <c r="W16" s="8" t="s">
        <v>50</v>
      </c>
      <c r="X16" s="8">
        <v>0.25</v>
      </c>
      <c r="Y16" s="8" t="s">
        <v>50</v>
      </c>
    </row>
    <row r="17" ht="12.75" spans="1:25">
      <c r="A17" s="8" t="s">
        <v>67</v>
      </c>
      <c r="B17" s="8" t="s">
        <v>1217</v>
      </c>
      <c r="C17" s="8" t="s">
        <v>50</v>
      </c>
      <c r="D17" s="11" t="s">
        <v>1218</v>
      </c>
      <c r="E17" s="8" t="s">
        <v>50</v>
      </c>
      <c r="F17" s="8">
        <v>0.25</v>
      </c>
      <c r="G17" s="8" t="s">
        <v>50</v>
      </c>
      <c r="H17" s="8" t="s">
        <v>1217</v>
      </c>
      <c r="I17" s="8" t="s">
        <v>50</v>
      </c>
      <c r="J17" s="8" t="s">
        <v>1217</v>
      </c>
      <c r="K17" s="8" t="s">
        <v>50</v>
      </c>
      <c r="L17" s="8" t="s">
        <v>1217</v>
      </c>
      <c r="M17" s="19" t="s">
        <v>50</v>
      </c>
      <c r="N17" s="8" t="s">
        <v>68</v>
      </c>
      <c r="O17" s="8" t="s">
        <v>50</v>
      </c>
      <c r="P17" s="8" t="s">
        <v>68</v>
      </c>
      <c r="Q17" s="8" t="s">
        <v>50</v>
      </c>
      <c r="R17" s="8" t="s">
        <v>68</v>
      </c>
      <c r="S17" s="8" t="s">
        <v>50</v>
      </c>
      <c r="T17" s="8" t="s">
        <v>68</v>
      </c>
      <c r="U17" s="8" t="s">
        <v>50</v>
      </c>
      <c r="V17" s="8" t="s">
        <v>68</v>
      </c>
      <c r="W17" s="8" t="s">
        <v>50</v>
      </c>
      <c r="X17" s="8" t="s">
        <v>68</v>
      </c>
      <c r="Y17" s="8" t="s">
        <v>50</v>
      </c>
    </row>
    <row r="18" ht="12.75" spans="1:25">
      <c r="A18" s="12" t="s">
        <v>69</v>
      </c>
      <c r="B18" s="8" t="s">
        <v>1216</v>
      </c>
      <c r="C18" s="8" t="s">
        <v>50</v>
      </c>
      <c r="D18" s="8" t="s">
        <v>1206</v>
      </c>
      <c r="E18" s="8" t="s">
        <v>50</v>
      </c>
      <c r="F18" s="8">
        <v>1</v>
      </c>
      <c r="G18" s="8" t="s">
        <v>50</v>
      </c>
      <c r="H18" s="8" t="s">
        <v>1216</v>
      </c>
      <c r="I18" s="8" t="s">
        <v>50</v>
      </c>
      <c r="J18" s="8" t="s">
        <v>1206</v>
      </c>
      <c r="K18" s="8" t="s">
        <v>50</v>
      </c>
      <c r="L18" s="8" t="s">
        <v>1216</v>
      </c>
      <c r="M18" s="19" t="s">
        <v>50</v>
      </c>
      <c r="N18" s="8">
        <v>0.5</v>
      </c>
      <c r="O18" s="8" t="s">
        <v>50</v>
      </c>
      <c r="P18" s="8">
        <v>0.5</v>
      </c>
      <c r="Q18" s="8" t="s">
        <v>50</v>
      </c>
      <c r="R18" s="8">
        <v>0.5</v>
      </c>
      <c r="S18" s="8" t="s">
        <v>50</v>
      </c>
      <c r="T18" s="8">
        <v>0.5</v>
      </c>
      <c r="U18" s="8" t="s">
        <v>50</v>
      </c>
      <c r="V18" s="8">
        <v>0.5</v>
      </c>
      <c r="W18" s="8" t="s">
        <v>50</v>
      </c>
      <c r="X18" s="8">
        <v>0.5</v>
      </c>
      <c r="Y18" s="8" t="s">
        <v>50</v>
      </c>
    </row>
    <row r="19" ht="13.5" spans="1:25">
      <c r="A19" s="13" t="s">
        <v>70</v>
      </c>
      <c r="B19" s="6" t="s">
        <v>1219</v>
      </c>
      <c r="C19" s="6" t="s">
        <v>50</v>
      </c>
      <c r="D19" s="14" t="s">
        <v>1220</v>
      </c>
      <c r="E19" s="6" t="s">
        <v>50</v>
      </c>
      <c r="F19" s="14" t="s">
        <v>1220</v>
      </c>
      <c r="G19" s="6" t="s">
        <v>50</v>
      </c>
      <c r="H19" s="6" t="s">
        <v>1219</v>
      </c>
      <c r="I19" s="6" t="s">
        <v>50</v>
      </c>
      <c r="J19" s="6" t="s">
        <v>1219</v>
      </c>
      <c r="K19" s="6" t="s">
        <v>50</v>
      </c>
      <c r="L19" s="6" t="s">
        <v>1219</v>
      </c>
      <c r="M19" s="18" t="s">
        <v>50</v>
      </c>
      <c r="N19" s="6">
        <v>50</v>
      </c>
      <c r="O19" s="6" t="s">
        <v>50</v>
      </c>
      <c r="P19" s="6">
        <v>50</v>
      </c>
      <c r="Q19" s="6" t="s">
        <v>50</v>
      </c>
      <c r="R19" s="6">
        <v>50</v>
      </c>
      <c r="S19" s="6" t="s">
        <v>50</v>
      </c>
      <c r="T19" s="6">
        <v>50</v>
      </c>
      <c r="U19" s="6" t="s">
        <v>50</v>
      </c>
      <c r="V19" s="6">
        <v>50</v>
      </c>
      <c r="W19" s="6" t="s">
        <v>50</v>
      </c>
      <c r="X19" s="6">
        <v>50</v>
      </c>
      <c r="Y19" s="6" t="s">
        <v>50</v>
      </c>
    </row>
    <row r="20" ht="12.75" spans="1:25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</row>
    <row r="21" ht="12.75" spans="1:25">
      <c r="A21" s="3" t="s">
        <v>72</v>
      </c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</row>
    <row r="22" ht="12.75" spans="1:25">
      <c r="A22" s="15" t="s">
        <v>1221</v>
      </c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</row>
    <row r="23" ht="12.75" spans="1:25">
      <c r="A23" s="15" t="s">
        <v>73</v>
      </c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</row>
    <row r="24" ht="12.75" spans="1:25">
      <c r="A24" s="3" t="s">
        <v>74</v>
      </c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</row>
    <row r="25" ht="12.75" spans="1:25">
      <c r="A25" s="16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</row>
  </sheetData>
  <mergeCells count="14">
    <mergeCell ref="B3:M3"/>
    <mergeCell ref="N3:Y3"/>
    <mergeCell ref="B4:C4"/>
    <mergeCell ref="D4:E4"/>
    <mergeCell ref="F4:G4"/>
    <mergeCell ref="H4:I4"/>
    <mergeCell ref="J4:K4"/>
    <mergeCell ref="L4:M4"/>
    <mergeCell ref="N4:O4"/>
    <mergeCell ref="P4:Q4"/>
    <mergeCell ref="R4:S4"/>
    <mergeCell ref="T4:U4"/>
    <mergeCell ref="V4:W4"/>
    <mergeCell ref="X4:Y4"/>
  </mergeCells>
  <conditionalFormatting sqref="E8">
    <cfRule type="containsText" dxfId="2" priority="37" operator="between" text="R">
      <formula>NOT(ISERROR(SEARCH("R",E8)))</formula>
    </cfRule>
  </conditionalFormatting>
  <conditionalFormatting sqref="G8">
    <cfRule type="containsText" dxfId="2" priority="36" operator="between" text="R">
      <formula>NOT(ISERROR(SEARCH("R",G8)))</formula>
    </cfRule>
  </conditionalFormatting>
  <conditionalFormatting sqref="I8">
    <cfRule type="containsText" dxfId="2" priority="35" operator="between" text="R">
      <formula>NOT(ISERROR(SEARCH("R",I8)))</formula>
    </cfRule>
  </conditionalFormatting>
  <conditionalFormatting sqref="K8">
    <cfRule type="containsText" dxfId="2" priority="34" operator="between" text="R">
      <formula>NOT(ISERROR(SEARCH("R",K8)))</formula>
    </cfRule>
  </conditionalFormatting>
  <conditionalFormatting sqref="M8">
    <cfRule type="containsText" dxfId="2" priority="33" operator="between" text="R">
      <formula>NOT(ISERROR(SEARCH("R",M8)))</formula>
    </cfRule>
  </conditionalFormatting>
  <conditionalFormatting sqref="O8">
    <cfRule type="containsText" dxfId="2" priority="30" operator="between" text="R">
      <formula>NOT(ISERROR(SEARCH("R",O8)))</formula>
    </cfRule>
  </conditionalFormatting>
  <conditionalFormatting sqref="Q8">
    <cfRule type="containsText" dxfId="2" priority="27" operator="between" text="R">
      <formula>NOT(ISERROR(SEARCH("R",Q8)))</formula>
    </cfRule>
  </conditionalFormatting>
  <conditionalFormatting sqref="S8">
    <cfRule type="containsText" dxfId="2" priority="24" operator="between" text="R">
      <formula>NOT(ISERROR(SEARCH("R",S8)))</formula>
    </cfRule>
  </conditionalFormatting>
  <conditionalFormatting sqref="U8">
    <cfRule type="containsText" dxfId="2" priority="21" operator="between" text="R">
      <formula>NOT(ISERROR(SEARCH("R",U8)))</formula>
    </cfRule>
  </conditionalFormatting>
  <conditionalFormatting sqref="W8">
    <cfRule type="containsText" dxfId="2" priority="18" operator="between" text="R">
      <formula>NOT(ISERROR(SEARCH("R",W8)))</formula>
    </cfRule>
  </conditionalFormatting>
  <conditionalFormatting sqref="Y8">
    <cfRule type="containsText" dxfId="2" priority="15" operator="between" text="R">
      <formula>NOT(ISERROR(SEARCH("R",Y8)))</formula>
    </cfRule>
  </conditionalFormatting>
  <conditionalFormatting sqref="H10">
    <cfRule type="containsText" dxfId="2" priority="95" operator="between" text="R">
      <formula>NOT(ISERROR(SEARCH("R",H10)))</formula>
    </cfRule>
  </conditionalFormatting>
  <conditionalFormatting sqref="H16">
    <cfRule type="containsText" dxfId="2" priority="92" operator="between" text="R">
      <formula>NOT(ISERROR(SEARCH("R",H16)))</formula>
    </cfRule>
  </conditionalFormatting>
  <conditionalFormatting sqref="J16">
    <cfRule type="containsText" dxfId="2" priority="88" operator="between" text="R">
      <formula>NOT(ISERROR(SEARCH("R",J16)))</formula>
    </cfRule>
  </conditionalFormatting>
  <conditionalFormatting sqref="P16">
    <cfRule type="containsText" dxfId="2" priority="81" operator="between" text="R">
      <formula>NOT(ISERROR(SEARCH("R",P16)))</formula>
    </cfRule>
  </conditionalFormatting>
  <conditionalFormatting sqref="E19">
    <cfRule type="containsText" dxfId="2" priority="46" operator="between" text="R">
      <formula>NOT(ISERROR(SEARCH("R",E19)))</formula>
    </cfRule>
  </conditionalFormatting>
  <conditionalFormatting sqref="G19">
    <cfRule type="containsText" dxfId="2" priority="44" operator="between" text="R">
      <formula>NOT(ISERROR(SEARCH("R",G19)))</formula>
    </cfRule>
  </conditionalFormatting>
  <conditionalFormatting sqref="I19">
    <cfRule type="containsText" dxfId="2" priority="42" operator="between" text="R">
      <formula>NOT(ISERROR(SEARCH("R",I19)))</formula>
    </cfRule>
  </conditionalFormatting>
  <conditionalFormatting sqref="K19">
    <cfRule type="containsText" dxfId="2" priority="40" operator="between" text="R">
      <formula>NOT(ISERROR(SEARCH("R",K19)))</formula>
    </cfRule>
  </conditionalFormatting>
  <conditionalFormatting sqref="M19">
    <cfRule type="containsText" dxfId="2" priority="38" operator="between" text="R">
      <formula>NOT(ISERROR(SEARCH("R",M19)))</formula>
    </cfRule>
  </conditionalFormatting>
  <conditionalFormatting sqref="O19">
    <cfRule type="containsText" dxfId="2" priority="31" operator="between" text="R">
      <formula>NOT(ISERROR(SEARCH("R",O19)))</formula>
    </cfRule>
  </conditionalFormatting>
  <conditionalFormatting sqref="Q19">
    <cfRule type="containsText" dxfId="2" priority="28" operator="between" text="R">
      <formula>NOT(ISERROR(SEARCH("R",Q19)))</formula>
    </cfRule>
  </conditionalFormatting>
  <conditionalFormatting sqref="S19">
    <cfRule type="containsText" dxfId="2" priority="25" operator="between" text="R">
      <formula>NOT(ISERROR(SEARCH("R",S19)))</formula>
    </cfRule>
  </conditionalFormatting>
  <conditionalFormatting sqref="U19">
    <cfRule type="containsText" dxfId="2" priority="22" operator="between" text="R">
      <formula>NOT(ISERROR(SEARCH("R",U19)))</formula>
    </cfRule>
  </conditionalFormatting>
  <conditionalFormatting sqref="W19">
    <cfRule type="containsText" dxfId="2" priority="19" operator="between" text="R">
      <formula>NOT(ISERROR(SEARCH("R",W19)))</formula>
    </cfRule>
  </conditionalFormatting>
  <conditionalFormatting sqref="Y19">
    <cfRule type="containsText" dxfId="2" priority="16" operator="between" text="R">
      <formula>NOT(ISERROR(SEARCH("R",Y19)))</formula>
    </cfRule>
  </conditionalFormatting>
  <conditionalFormatting sqref="H6:H7">
    <cfRule type="containsText" dxfId="2" priority="96" operator="between" text="R">
      <formula>NOT(ISERROR(SEARCH("R",H6)))</formula>
    </cfRule>
  </conditionalFormatting>
  <conditionalFormatting sqref="H14:H15">
    <cfRule type="containsText" dxfId="2" priority="94" operator="between" text="R">
      <formula>NOT(ISERROR(SEARCH("R",H14)))</formula>
    </cfRule>
  </conditionalFormatting>
  <conditionalFormatting sqref="H17:H18">
    <cfRule type="containsText" dxfId="2" priority="93" operator="between" text="R">
      <formula>NOT(ISERROR(SEARCH("R",H17)))</formula>
    </cfRule>
  </conditionalFormatting>
  <conditionalFormatting sqref="J6:J7">
    <cfRule type="containsText" dxfId="2" priority="91" operator="between" text="R">
      <formula>NOT(ISERROR(SEARCH("R",J6)))</formula>
    </cfRule>
  </conditionalFormatting>
  <conditionalFormatting sqref="J14:J15">
    <cfRule type="containsText" dxfId="2" priority="90" operator="between" text="R">
      <formula>NOT(ISERROR(SEARCH("R",J14)))</formula>
    </cfRule>
  </conditionalFormatting>
  <conditionalFormatting sqref="J17:J18">
    <cfRule type="containsText" dxfId="2" priority="89" operator="between" text="R">
      <formula>NOT(ISERROR(SEARCH("R",J17)))</formula>
    </cfRule>
  </conditionalFormatting>
  <conditionalFormatting sqref="P6:P7">
    <cfRule type="containsText" dxfId="2" priority="84" operator="between" text="R">
      <formula>NOT(ISERROR(SEARCH("R",P6)))</formula>
    </cfRule>
  </conditionalFormatting>
  <conditionalFormatting sqref="P14:P15">
    <cfRule type="containsText" dxfId="2" priority="83" operator="between" text="R">
      <formula>NOT(ISERROR(SEARCH("R",P14)))</formula>
    </cfRule>
  </conditionalFormatting>
  <conditionalFormatting sqref="P17:P18">
    <cfRule type="containsText" dxfId="2" priority="82" operator="between" text="R">
      <formula>NOT(ISERROR(SEARCH("R",P17)))</formula>
    </cfRule>
  </conditionalFormatting>
  <conditionalFormatting sqref="R6:R19">
    <cfRule type="containsText" dxfId="0" priority="72" stopIfTrue="1" operator="between" text="R">
      <formula>NOT(ISERROR(SEARCH("R",R6)))</formula>
    </cfRule>
    <cfRule type="containsText" dxfId="1" priority="73" stopIfTrue="1" operator="between" text="R">
      <formula>NOT(ISERROR(SEARCH("R",R6)))</formula>
    </cfRule>
    <cfRule type="containsText" dxfId="2" priority="74" operator="between" text="R">
      <formula>NOT(ISERROR(SEARCH("R",R6)))</formula>
    </cfRule>
  </conditionalFormatting>
  <conditionalFormatting sqref="T6:T19">
    <cfRule type="containsText" dxfId="0" priority="60" stopIfTrue="1" operator="between" text="R">
      <formula>NOT(ISERROR(SEARCH("R",T6)))</formula>
    </cfRule>
    <cfRule type="containsText" dxfId="1" priority="61" stopIfTrue="1" operator="between" text="R">
      <formula>NOT(ISERROR(SEARCH("R",T6)))</formula>
    </cfRule>
    <cfRule type="containsText" dxfId="2" priority="62" operator="between" text="R">
      <formula>NOT(ISERROR(SEARCH("R",T6)))</formula>
    </cfRule>
  </conditionalFormatting>
  <conditionalFormatting sqref="V6:V19">
    <cfRule type="containsText" dxfId="0" priority="57" stopIfTrue="1" operator="between" text="R">
      <formula>NOT(ISERROR(SEARCH("R",V6)))</formula>
    </cfRule>
    <cfRule type="containsText" dxfId="1" priority="58" stopIfTrue="1" operator="between" text="R">
      <formula>NOT(ISERROR(SEARCH("R",V6)))</formula>
    </cfRule>
    <cfRule type="containsText" dxfId="2" priority="59" operator="between" text="R">
      <formula>NOT(ISERROR(SEARCH("R",V6)))</formula>
    </cfRule>
  </conditionalFormatting>
  <conditionalFormatting sqref="X6:X19">
    <cfRule type="containsText" dxfId="0" priority="69" stopIfTrue="1" operator="between" text="R">
      <formula>NOT(ISERROR(SEARCH("R",X6)))</formula>
    </cfRule>
    <cfRule type="containsText" dxfId="1" priority="70" stopIfTrue="1" operator="between" text="R">
      <formula>NOT(ISERROR(SEARCH("R",X6)))</formula>
    </cfRule>
    <cfRule type="containsText" dxfId="2" priority="71" operator="between" text="R">
      <formula>NOT(ISERROR(SEARCH("R",X6)))</formula>
    </cfRule>
  </conditionalFormatting>
  <conditionalFormatting sqref="B6:D6 F6:F18 H6:H18 J6:J18 L6:L18 N6:N18 P6:P18 B7:B18 D7:D18 C7:C19">
    <cfRule type="containsText" dxfId="2" priority="97" operator="between" text="R">
      <formula>NOT(ISERROR(SEARCH("R",B6)))</formula>
    </cfRule>
  </conditionalFormatting>
  <conditionalFormatting sqref="E6:E7 E9:E18">
    <cfRule type="containsText" dxfId="2" priority="47" operator="between" text="R">
      <formula>NOT(ISERROR(SEARCH("R",E6)))</formula>
    </cfRule>
  </conditionalFormatting>
  <conditionalFormatting sqref="G6:G7 G9:G18">
    <cfRule type="containsText" dxfId="2" priority="45" operator="between" text="R">
      <formula>NOT(ISERROR(SEARCH("R",G6)))</formula>
    </cfRule>
  </conditionalFormatting>
  <conditionalFormatting sqref="I6:I7 I9:I18">
    <cfRule type="containsText" dxfId="2" priority="43" operator="between" text="R">
      <formula>NOT(ISERROR(SEARCH("R",I6)))</formula>
    </cfRule>
  </conditionalFormatting>
  <conditionalFormatting sqref="K6:K7 K9:K18">
    <cfRule type="containsText" dxfId="2" priority="41" operator="between" text="R">
      <formula>NOT(ISERROR(SEARCH("R",K6)))</formula>
    </cfRule>
  </conditionalFormatting>
  <conditionalFormatting sqref="O6:O7 O9:O18">
    <cfRule type="containsText" dxfId="2" priority="32" operator="between" text="R">
      <formula>NOT(ISERROR(SEARCH("R",O6)))</formula>
    </cfRule>
  </conditionalFormatting>
  <conditionalFormatting sqref="Q6:Q7 Q9:Q18">
    <cfRule type="containsText" dxfId="2" priority="29" operator="between" text="R">
      <formula>NOT(ISERROR(SEARCH("R",Q6)))</formula>
    </cfRule>
  </conditionalFormatting>
  <conditionalFormatting sqref="S6:S7 S9:S18">
    <cfRule type="containsText" dxfId="2" priority="26" operator="between" text="R">
      <formula>NOT(ISERROR(SEARCH("R",S6)))</formula>
    </cfRule>
  </conditionalFormatting>
  <conditionalFormatting sqref="U6:U7 U9:U18">
    <cfRule type="containsText" dxfId="2" priority="23" operator="between" text="R">
      <formula>NOT(ISERROR(SEARCH("R",U6)))</formula>
    </cfRule>
  </conditionalFormatting>
  <conditionalFormatting sqref="W6:W7 W9:W18">
    <cfRule type="containsText" dxfId="2" priority="20" operator="between" text="R">
      <formula>NOT(ISERROR(SEARCH("R",W6)))</formula>
    </cfRule>
  </conditionalFormatting>
  <conditionalFormatting sqref="Y6:Y7 Y9:Y18">
    <cfRule type="containsText" dxfId="2" priority="17" operator="between" text="R">
      <formula>NOT(ISERROR(SEARCH("R",Y6)))</formula>
    </cfRule>
  </conditionalFormatting>
  <conditionalFormatting sqref="M7 M9:M18">
    <cfRule type="containsText" dxfId="2" priority="39" operator="between" text="R">
      <formula>NOT(ISERROR(SEARCH("R",M7)))</formula>
    </cfRule>
  </conditionalFormatting>
  <conditionalFormatting sqref="L14:L15 N14:N15">
    <cfRule type="containsText" dxfId="2" priority="87" operator="between" text="R">
      <formula>NOT(ISERROR(SEARCH("R",L14)))</formula>
    </cfRule>
  </conditionalFormatting>
  <conditionalFormatting sqref="L16 N16">
    <cfRule type="containsText" dxfId="2" priority="85" operator="between" text="R">
      <formula>NOT(ISERROR(SEARCH("R",L16)))</formula>
    </cfRule>
  </conditionalFormatting>
  <conditionalFormatting sqref="L17:L18 N17:N18">
    <cfRule type="containsText" dxfId="2" priority="86" operator="between" text="R">
      <formula>NOT(ISERROR(SEARCH("R",L17)))</formula>
    </cfRule>
  </conditionalFormatting>
  <conditionalFormatting sqref="B19 D19 F19 H19 J19 L19 N19 P19">
    <cfRule type="containsText" dxfId="0" priority="48" stopIfTrue="1" operator="between" text="R">
      <formula>NOT(ISERROR(SEARCH("R",B19)))</formula>
    </cfRule>
    <cfRule type="containsText" dxfId="1" priority="49" stopIfTrue="1" operator="between" text="R">
      <formula>NOT(ISERROR(SEARCH("R",B19)))</formula>
    </cfRule>
    <cfRule type="containsText" dxfId="2" priority="50" operator="between" text="R">
      <formula>NOT(ISERROR(SEARCH("R",B19)))</formula>
    </cfRule>
  </conditionalFormatting>
  <pageMargins left="0.75" right="0.75" top="1" bottom="1" header="0.5" footer="0.5"/>
  <headerFooter/>
  <ignoredErrors>
    <ignoredError sqref="J7:Y10 N6:Y6 J6:K6 B9:I10 B11:Y19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upplemental Table 1</vt:lpstr>
      <vt:lpstr>Supplemental Table 2</vt:lpstr>
      <vt:lpstr>Supplemental Table 3</vt:lpstr>
      <vt:lpstr>SupplementalTable 4</vt:lpstr>
      <vt:lpstr>Supplemental Table 5</vt:lpstr>
      <vt:lpstr>Supplemental Table 6</vt:lpstr>
      <vt:lpstr>Supplemental Table 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uzh</cp:lastModifiedBy>
  <dcterms:created xsi:type="dcterms:W3CDTF">2021-11-30T07:29:00Z</dcterms:created>
  <dcterms:modified xsi:type="dcterms:W3CDTF">2022-08-09T04:02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2F7A771287D427F9784B55606618542</vt:lpwstr>
  </property>
  <property fmtid="{D5CDD505-2E9C-101B-9397-08002B2CF9AE}" pid="3" name="KSOProductBuildVer">
    <vt:lpwstr>2052-11.1.0.12302</vt:lpwstr>
  </property>
</Properties>
</file>